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etie02/ownCloud - ETIENNE Lucie@mycore.cnrs.fr/0-People_projects_papers_SCIENCE/S9/Paper1_S9/Submissions/PlosBiol/revision-preaccepted/"/>
    </mc:Choice>
  </mc:AlternateContent>
  <xr:revisionPtr revIDLastSave="0" documentId="13_ncr:1_{238C026B-6A77-9248-B79A-14041C6BDA97}" xr6:coauthVersionLast="47" xr6:coauthVersionMax="47" xr10:uidLastSave="{00000000-0000-0000-0000-000000000000}"/>
  <bookViews>
    <workbookView xWindow="0" yWindow="760" windowWidth="30240" windowHeight="17520" xr2:uid="{B7FBC529-023C-1241-B2D9-A9275A6D48E1}"/>
  </bookViews>
  <sheets>
    <sheet name="Associated with Fig1B,1E" sheetId="7" r:id="rId1"/>
    <sheet name="Associated with Fig1D" sheetId="3" r:id="rId2"/>
    <sheet name="Associated with Fig1F,S2D" sheetId="16" r:id="rId3"/>
    <sheet name="Associated with Fig1G" sheetId="13" r:id="rId4"/>
    <sheet name="Associated with Fig1H" sheetId="8" r:id="rId5"/>
    <sheet name="Associated with Fig2B" sheetId="9" r:id="rId6"/>
    <sheet name="Associated with Fig3B" sheetId="4" r:id="rId7"/>
    <sheet name="Associated with Fig4C-D + S6" sheetId="1" r:id="rId8"/>
    <sheet name="Associated with Fig5E-H" sheetId="5" r:id="rId9"/>
    <sheet name="Associated with Fig6B" sheetId="10" r:id="rId10"/>
    <sheet name="Associated with Fig6E" sheetId="6" r:id="rId11"/>
    <sheet name="Associated with Fig7A + S2E" sheetId="14" r:id="rId12"/>
    <sheet name="Associated with Fig7B" sheetId="12" r:id="rId13"/>
    <sheet name="Associated with FigS1B" sheetId="11" r:id="rId14"/>
    <sheet name="Associated with FigS2A-B" sheetId="15" r:id="rId15"/>
    <sheet name="Associated with FigS2C" sheetId="17" r:id="rId16"/>
    <sheet name="Associated with FigS3A" sheetId="18" r:id="rId17"/>
    <sheet name="Associated with FigS5B-C" sheetId="19" r:id="rId1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10" i="16" l="1"/>
  <c r="Q10" i="16"/>
  <c r="J10" i="16"/>
  <c r="E10" i="16"/>
  <c r="F10" i="16"/>
  <c r="K6" i="17" l="1"/>
  <c r="K22" i="17"/>
  <c r="K21" i="17"/>
  <c r="K20" i="17"/>
  <c r="K19" i="17"/>
  <c r="K18" i="17"/>
  <c r="K17" i="17"/>
  <c r="K16" i="17"/>
  <c r="K15" i="17"/>
  <c r="K12" i="17"/>
  <c r="K11" i="17"/>
  <c r="K10" i="17"/>
  <c r="K9" i="17"/>
  <c r="K8" i="17"/>
  <c r="K7" i="17"/>
  <c r="K5" i="17"/>
  <c r="W9" i="16" l="1"/>
  <c r="T6" i="16"/>
  <c r="R6" i="16"/>
  <c r="R10" i="16" s="1"/>
  <c r="M6" i="16"/>
  <c r="L6" i="16"/>
  <c r="L10" i="16" s="1"/>
  <c r="W10" i="16" s="1"/>
  <c r="K6" i="16"/>
  <c r="K10" i="16" s="1"/>
  <c r="C6" i="16"/>
  <c r="C10" i="16" s="1"/>
  <c r="T5" i="16"/>
  <c r="M5" i="16"/>
  <c r="D5" i="16"/>
  <c r="D10" i="16" s="1"/>
  <c r="T10" i="16" l="1"/>
  <c r="M10" i="16"/>
  <c r="O7" i="8" l="1"/>
  <c r="K7" i="8"/>
  <c r="O6" i="8"/>
  <c r="K6" i="8"/>
  <c r="O5" i="8"/>
  <c r="K5" i="8"/>
  <c r="O4" i="8"/>
  <c r="K4" i="8"/>
  <c r="C7" i="8"/>
  <c r="C6" i="8"/>
  <c r="C5" i="8"/>
  <c r="C4" i="8"/>
  <c r="C24" i="7" l="1"/>
  <c r="C23" i="7"/>
  <c r="C22" i="7"/>
  <c r="I21" i="7"/>
  <c r="I20" i="7"/>
  <c r="I19" i="7"/>
  <c r="I18" i="7"/>
  <c r="I17" i="7"/>
  <c r="I16" i="7"/>
  <c r="I15" i="7"/>
  <c r="I14" i="7"/>
  <c r="I13" i="7"/>
  <c r="I12" i="7"/>
  <c r="I11" i="7"/>
  <c r="I10" i="7"/>
  <c r="I6" i="7"/>
  <c r="I5" i="7"/>
  <c r="I4" i="7"/>
</calcChain>
</file>

<file path=xl/sharedStrings.xml><?xml version="1.0" encoding="utf-8"?>
<sst xmlns="http://schemas.openxmlformats.org/spreadsheetml/2006/main" count="1297" uniqueCount="205">
  <si>
    <t>Hela P4P5 sh S9L + TFpCH077</t>
  </si>
  <si>
    <t>day 2</t>
  </si>
  <si>
    <t>day 4</t>
  </si>
  <si>
    <t>day 6</t>
  </si>
  <si>
    <t>Hela P4P5 sh control + TFpCH077</t>
  </si>
  <si>
    <t>Conditions</t>
  </si>
  <si>
    <t>SAMD9L</t>
  </si>
  <si>
    <t>SAMD9</t>
  </si>
  <si>
    <t>Empty</t>
  </si>
  <si>
    <t>Experimentator 3</t>
  </si>
  <si>
    <t>Experimentator 2</t>
  </si>
  <si>
    <t>Experimentator 1</t>
  </si>
  <si>
    <t/>
  </si>
  <si>
    <t>HIV-1 5' LTR</t>
  </si>
  <si>
    <t>water</t>
  </si>
  <si>
    <t>H10</t>
  </si>
  <si>
    <t>Undetermined</t>
  </si>
  <si>
    <t>G10</t>
  </si>
  <si>
    <t>C3</t>
  </si>
  <si>
    <t>B3</t>
  </si>
  <si>
    <t>empty</t>
  </si>
  <si>
    <t>A3</t>
  </si>
  <si>
    <t>HIV-1 Gag</t>
  </si>
  <si>
    <t>H11</t>
  </si>
  <si>
    <t>G11</t>
  </si>
  <si>
    <t>C5</t>
  </si>
  <si>
    <t>B5</t>
  </si>
  <si>
    <t>A5</t>
  </si>
  <si>
    <t>TBP</t>
  </si>
  <si>
    <t>H9</t>
  </si>
  <si>
    <t>G9</t>
  </si>
  <si>
    <t>C1</t>
  </si>
  <si>
    <t>B1</t>
  </si>
  <si>
    <t>A1</t>
  </si>
  <si>
    <t>U6</t>
  </si>
  <si>
    <t>H12</t>
  </si>
  <si>
    <t>G12</t>
  </si>
  <si>
    <t>C7</t>
  </si>
  <si>
    <t>B7</t>
  </si>
  <si>
    <t>A7</t>
  </si>
  <si>
    <t>Cт SD</t>
  </si>
  <si>
    <t>Cт Mean</t>
  </si>
  <si>
    <t>Cт</t>
  </si>
  <si>
    <t>RQ</t>
  </si>
  <si>
    <t>Target Name</t>
  </si>
  <si>
    <t>Sample Name</t>
  </si>
  <si>
    <t>Well</t>
  </si>
  <si>
    <t>REP3 (double normalization)</t>
  </si>
  <si>
    <t>REP3  (TBP normalization)</t>
  </si>
  <si>
    <t>REP3 (U6 normalization)</t>
  </si>
  <si>
    <t>REP2 (double normalization)</t>
  </si>
  <si>
    <t>REP2  (TBP normalization)</t>
  </si>
  <si>
    <t>REP2 (U6 normalization)</t>
  </si>
  <si>
    <t>REP1 (double normalization)</t>
  </si>
  <si>
    <t>REP1  (TBP normalization)</t>
  </si>
  <si>
    <t>REP1 (U6 normalization)</t>
  </si>
  <si>
    <t>rep13</t>
  </si>
  <si>
    <t>rep12</t>
  </si>
  <si>
    <t>rep11</t>
  </si>
  <si>
    <t>rep10</t>
  </si>
  <si>
    <t>rep9</t>
  </si>
  <si>
    <t>rep8</t>
  </si>
  <si>
    <t>rep7</t>
  </si>
  <si>
    <t>rep6</t>
  </si>
  <si>
    <t>rep5</t>
  </si>
  <si>
    <t>rep4</t>
  </si>
  <si>
    <t>rep3</t>
  </si>
  <si>
    <t>rep2</t>
  </si>
  <si>
    <t>rep1</t>
  </si>
  <si>
    <t>SAMD9L E198A/D243A</t>
  </si>
  <si>
    <t>chSAMD9L</t>
  </si>
  <si>
    <t>chSAMD9L D237A</t>
  </si>
  <si>
    <t>SAMD9L F886Lfs11*</t>
  </si>
  <si>
    <t>SAMD9L F886Lfs11* E198A/D243A</t>
  </si>
  <si>
    <t>Rep1 (RLU minus blank, mean of technical duplicate)</t>
  </si>
  <si>
    <t>Rep2 (RLU minus blank, mean of technical duplicate)</t>
  </si>
  <si>
    <t>Rep3 (RLU minus blank, mean of technical duplicate)</t>
  </si>
  <si>
    <t>Fig. 5E</t>
  </si>
  <si>
    <t>Fig. 5G</t>
  </si>
  <si>
    <t>Fig. 5H</t>
  </si>
  <si>
    <t>RLU minus blank, mean of technical duplicate</t>
  </si>
  <si>
    <t>Fig. 6D</t>
  </si>
  <si>
    <t>Condition</t>
  </si>
  <si>
    <t>Mean (cells/mL): 48h post-transfection and 72h post-plating cells at 0.2E+06</t>
  </si>
  <si>
    <t>Replication of HIV-1 in HelaP4P5 Knock-down cells over a six-day period (replications performed in duplicates within each biological replicate)</t>
  </si>
  <si>
    <t>Infectious virus yields of HIV-1 as titered in TZM-bl cells</t>
  </si>
  <si>
    <t>Infectious virus yields of HIV-1 or SIVagm as titered in TZM-bl cells</t>
  </si>
  <si>
    <t>w/wo 1</t>
  </si>
  <si>
    <t>w/wo 2</t>
  </si>
  <si>
    <t>w/wo 3</t>
  </si>
  <si>
    <t>w/wo 4</t>
  </si>
  <si>
    <t>empty_LAI</t>
  </si>
  <si>
    <t>S9-1500_LAI</t>
  </si>
  <si>
    <t>S9L-1500_LAI</t>
  </si>
  <si>
    <t>empty_HIV-2</t>
  </si>
  <si>
    <t>S9-1500_HIV-2</t>
  </si>
  <si>
    <t>S9L-1500_HIV-2</t>
  </si>
  <si>
    <t>empty_pWITO</t>
  </si>
  <si>
    <t>S9-1500_pWITO</t>
  </si>
  <si>
    <t>S9L-1500_pWITO</t>
  </si>
  <si>
    <t>empty_pCH077</t>
  </si>
  <si>
    <t>S9-1500_pCH077</t>
  </si>
  <si>
    <t>S9L-1500_pCH077</t>
  </si>
  <si>
    <t>empty_SIVagm</t>
  </si>
  <si>
    <t>S9-1500_SIVagm</t>
  </si>
  <si>
    <t>S9L-1500_SIVagm</t>
  </si>
  <si>
    <t>empty_SIVmac</t>
  </si>
  <si>
    <t>S9-1500_SIVmac</t>
  </si>
  <si>
    <t>S9L-1500_SIVmac</t>
  </si>
  <si>
    <t>empty_NLADA</t>
  </si>
  <si>
    <t>S9-1500_NLADA</t>
  </si>
  <si>
    <t>S9L-1500_NLADA</t>
  </si>
  <si>
    <t>w/wo 5</t>
  </si>
  <si>
    <t>w/wo</t>
  </si>
  <si>
    <t>hS9L</t>
  </si>
  <si>
    <t xml:space="preserve">hS9L </t>
  </si>
  <si>
    <t>hS9Ldm</t>
  </si>
  <si>
    <t>ISG-20</t>
  </si>
  <si>
    <t>VSV-GFP+ cells (FACS analysis, mean of technical duplicates per biological replicates)</t>
  </si>
  <si>
    <t>p24 or p27 (ng/µl)</t>
  </si>
  <si>
    <t>Median fluorescence intensity (MFI)</t>
  </si>
  <si>
    <t>Fig. 6B</t>
  </si>
  <si>
    <t>Gate</t>
  </si>
  <si>
    <t xml:space="preserve">“high OPP” TFP - </t>
  </si>
  <si>
    <t>“high OPP” TFP +</t>
  </si>
  <si>
    <t>Total Volume</t>
  </si>
  <si>
    <t>Total protein expression quantification</t>
  </si>
  <si>
    <t>Hela P4P5 sh control + TFpCH077:VSVg</t>
  </si>
  <si>
    <t>Hela P4P5 sh S9L + TFpCH077:VSVg</t>
  </si>
  <si>
    <t>Hela P4P5 sh control + LAI</t>
  </si>
  <si>
    <t>Hela P4P5 sh S9L + LAI</t>
  </si>
  <si>
    <t>MOPV viral titers (FFU/mL)</t>
  </si>
  <si>
    <t>control</t>
  </si>
  <si>
    <t>MLV-GFP+ cells (FACS analysis)</t>
  </si>
  <si>
    <t>MLV plasmid (ng)</t>
  </si>
  <si>
    <t>% GFP+ cells</t>
  </si>
  <si>
    <t>viral plasmid quantity (ng)</t>
  </si>
  <si>
    <t>control rep.1</t>
  </si>
  <si>
    <t>SAMD9L rep.1</t>
  </si>
  <si>
    <t>control rep.2</t>
  </si>
  <si>
    <t>SAMD9L rep.2</t>
  </si>
  <si>
    <t>control rep.3</t>
  </si>
  <si>
    <t>SAMD9L rep.3</t>
  </si>
  <si>
    <t>LAI</t>
  </si>
  <si>
    <t>pWITO</t>
  </si>
  <si>
    <t>pCH077</t>
  </si>
  <si>
    <t>ELISA titration of lentiviral p24 or p27 gag in the supernatant</t>
  </si>
  <si>
    <t>0ul</t>
    <phoneticPr fontId="3" type="noConversion"/>
  </si>
  <si>
    <t>5ul</t>
    <phoneticPr fontId="3" type="noConversion"/>
  </si>
  <si>
    <t xml:space="preserve">10ul </t>
    <phoneticPr fontId="3" type="noConversion"/>
  </si>
  <si>
    <t xml:space="preserve">50ul </t>
    <phoneticPr fontId="3" type="noConversion"/>
  </si>
  <si>
    <t xml:space="preserve">100ul </t>
    <phoneticPr fontId="3" type="noConversion"/>
  </si>
  <si>
    <t>0ul</t>
    <phoneticPr fontId="0" type="noConversion"/>
  </si>
  <si>
    <t>5ul</t>
    <phoneticPr fontId="0" type="noConversion"/>
  </si>
  <si>
    <t xml:space="preserve">10ul </t>
    <phoneticPr fontId="0" type="noConversion"/>
  </si>
  <si>
    <t xml:space="preserve">50ul </t>
    <phoneticPr fontId="0" type="noConversion"/>
  </si>
  <si>
    <t xml:space="preserve">100ul </t>
    <phoneticPr fontId="0" type="noConversion"/>
  </si>
  <si>
    <t>empty MLV</t>
    <phoneticPr fontId="3" type="noConversion"/>
  </si>
  <si>
    <t>SAMD9L MLV</t>
    <phoneticPr fontId="3" type="noConversion"/>
  </si>
  <si>
    <t>100ul</t>
    <phoneticPr fontId="3" type="noConversion"/>
  </si>
  <si>
    <t>100ul</t>
    <phoneticPr fontId="0" type="noConversion"/>
  </si>
  <si>
    <t>Rep 1 - Raw</t>
  </si>
  <si>
    <t>Rep 1 - Normalized</t>
  </si>
  <si>
    <t>Rep 2 - Raw</t>
  </si>
  <si>
    <t>Rep 2 - Normalized</t>
  </si>
  <si>
    <t>Rep 3 - Raw</t>
  </si>
  <si>
    <t>Rep 3 - Normalized</t>
  </si>
  <si>
    <t xml:space="preserve"> value 1</t>
  </si>
  <si>
    <t>value 2</t>
  </si>
  <si>
    <t>value3</t>
  </si>
  <si>
    <t>value4</t>
  </si>
  <si>
    <t>mean w/wo</t>
  </si>
  <si>
    <t>S9-400_pCH077</t>
  </si>
  <si>
    <t>S9-1000_pCH077</t>
  </si>
  <si>
    <t>S9L-400_pCH077</t>
  </si>
  <si>
    <t>S9L-1000_pCH077</t>
  </si>
  <si>
    <t>S9-400_LAI</t>
  </si>
  <si>
    <t>S9-1000_LAI</t>
  </si>
  <si>
    <t>S9L-400_LAI</t>
  </si>
  <si>
    <t>S9L-1000_LAI</t>
  </si>
  <si>
    <t>S9L1500+LAI 1200</t>
  </si>
  <si>
    <t>S9L1500+LAI 800</t>
  </si>
  <si>
    <t>S9L1500+LAI 400</t>
  </si>
  <si>
    <t>empty1500+LAI 1200</t>
  </si>
  <si>
    <t>empty1500+LAI 800</t>
  </si>
  <si>
    <t>empty1500+LAI 400</t>
  </si>
  <si>
    <t>Actual p24 (ng/mL)</t>
  </si>
  <si>
    <t>HIV-1 LAI Gag p24 in the supernatant according to viral dose (ELISA)</t>
  </si>
  <si>
    <t>0 uL</t>
  </si>
  <si>
    <t>2 uL</t>
  </si>
  <si>
    <t>10 uL</t>
  </si>
  <si>
    <t>50 uL</t>
  </si>
  <si>
    <t>Rep1</t>
  </si>
  <si>
    <t>Rep2</t>
  </si>
  <si>
    <t>Rep3</t>
  </si>
  <si>
    <t>HIV-1-Luc</t>
  </si>
  <si>
    <t>RLU</t>
  </si>
  <si>
    <t>SIVmac-Luc</t>
  </si>
  <si>
    <t>Effect of SAMD9L on the early phases of HIV-1 and SIVmac replication</t>
  </si>
  <si>
    <t>Fig S5C is the normalization of the 10µl condition</t>
  </si>
  <si>
    <t>Average (Fig 1F)</t>
  </si>
  <si>
    <t>MLV-GFP infections (% GFP+ cells)</t>
  </si>
  <si>
    <t>(Fig S2D)</t>
  </si>
  <si>
    <t xml:space="preserve"> (mean of technical duplicates per biological replicates, RLU)</t>
  </si>
  <si>
    <t>Infectious virus yields of HIV-1 as titered in TZM-bl cells (mean of technical duplicates RLU per biological replicat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7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color rgb="FF000000"/>
      <name val="Arial"/>
      <family val="2"/>
    </font>
    <font>
      <b/>
      <sz val="10"/>
      <color rgb="FFFFC000"/>
      <name val="Arial"/>
      <family val="2"/>
    </font>
    <font>
      <b/>
      <sz val="12"/>
      <color rgb="FF808080"/>
      <name val="Calibri"/>
      <family val="2"/>
      <scheme val="minor"/>
    </font>
    <font>
      <b/>
      <sz val="12"/>
      <name val="Calibri"/>
      <family val="2"/>
      <scheme val="minor"/>
    </font>
    <font>
      <b/>
      <sz val="11"/>
      <name val="Calibri"/>
      <family val="2"/>
    </font>
    <font>
      <b/>
      <sz val="10"/>
      <color rgb="FF808080"/>
      <name val="Arial"/>
      <family val="2"/>
    </font>
    <font>
      <b/>
      <sz val="10"/>
      <name val="Arial"/>
      <family val="2"/>
    </font>
    <font>
      <b/>
      <sz val="12"/>
      <color theme="5"/>
      <name val="Calibri"/>
      <family val="2"/>
      <scheme val="minor"/>
    </font>
    <font>
      <b/>
      <sz val="10"/>
      <color rgb="FFC00000"/>
      <name val="Arial"/>
      <family val="2"/>
    </font>
    <font>
      <sz val="11"/>
      <color theme="1"/>
      <name val="ArialMT"/>
    </font>
    <font>
      <sz val="12"/>
      <color theme="1"/>
      <name val="TimesNewRomanPSMT"/>
    </font>
    <font>
      <sz val="10"/>
      <name val="Arial"/>
      <family val="2"/>
    </font>
    <font>
      <sz val="10"/>
      <color rgb="FF000000"/>
      <name val="Arial"/>
      <family val="2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2"/>
      <name val="Calibri"/>
      <family val="2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sz val="10"/>
      <color theme="1"/>
      <name val="Verdana"/>
      <family val="2"/>
    </font>
    <font>
      <sz val="10"/>
      <color indexed="8"/>
      <name val="Verdana"/>
      <family val="2"/>
    </font>
  </fonts>
  <fills count="2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FFF"/>
        <bgColor rgb="FF000000"/>
      </patternFill>
    </fill>
    <fill>
      <patternFill patternType="solid">
        <fgColor indexed="9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theme="0"/>
        <bgColor rgb="FF000000"/>
      </patternFill>
    </fill>
    <fill>
      <patternFill patternType="solid">
        <fgColor rgb="FF5B9BD5"/>
        <bgColor rgb="FF000000"/>
      </patternFill>
    </fill>
    <fill>
      <patternFill patternType="solid">
        <fgColor rgb="FFBDD7EE"/>
        <bgColor rgb="FF000000"/>
      </patternFill>
    </fill>
  </fills>
  <borders count="46">
    <border>
      <left/>
      <right/>
      <top/>
      <bottom/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auto="1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</borders>
  <cellStyleXfs count="2">
    <xf numFmtId="0" fontId="0" fillId="0" borderId="0"/>
    <xf numFmtId="0" fontId="3" fillId="0" borderId="0"/>
  </cellStyleXfs>
  <cellXfs count="248">
    <xf numFmtId="0" fontId="0" fillId="0" borderId="0" xfId="0"/>
    <xf numFmtId="0" fontId="5" fillId="0" borderId="0" xfId="0" applyFont="1"/>
    <xf numFmtId="0" fontId="6" fillId="0" borderId="0" xfId="0" applyFont="1"/>
    <xf numFmtId="0" fontId="7" fillId="0" borderId="0" xfId="0" applyFont="1"/>
    <xf numFmtId="1" fontId="6" fillId="0" borderId="0" xfId="0" applyNumberFormat="1" applyFont="1"/>
    <xf numFmtId="0" fontId="6" fillId="0" borderId="12" xfId="0" applyFont="1" applyBorder="1"/>
    <xf numFmtId="0" fontId="5" fillId="0" borderId="27" xfId="0" applyFont="1" applyBorder="1" applyAlignment="1">
      <alignment horizontal="center" vertical="center" wrapText="1"/>
    </xf>
    <xf numFmtId="0" fontId="5" fillId="0" borderId="12" xfId="0" applyFont="1" applyBorder="1" applyAlignment="1">
      <alignment horizontal="center" vertical="center" wrapText="1"/>
    </xf>
    <xf numFmtId="0" fontId="6" fillId="3" borderId="12" xfId="0" applyFont="1" applyFill="1" applyBorder="1" applyAlignment="1">
      <alignment horizontal="center" vertical="center"/>
    </xf>
    <xf numFmtId="11" fontId="6" fillId="0" borderId="7" xfId="0" applyNumberFormat="1" applyFont="1" applyBorder="1"/>
    <xf numFmtId="11" fontId="6" fillId="0" borderId="8" xfId="0" applyNumberFormat="1" applyFont="1" applyBorder="1"/>
    <xf numFmtId="11" fontId="6" fillId="0" borderId="4" xfId="0" applyNumberFormat="1" applyFont="1" applyBorder="1"/>
    <xf numFmtId="11" fontId="6" fillId="0" borderId="5" xfId="0" applyNumberFormat="1" applyFont="1" applyBorder="1"/>
    <xf numFmtId="11" fontId="6" fillId="0" borderId="1" xfId="0" applyNumberFormat="1" applyFont="1" applyBorder="1"/>
    <xf numFmtId="11" fontId="6" fillId="0" borderId="2" xfId="0" applyNumberFormat="1" applyFont="1" applyBorder="1"/>
    <xf numFmtId="0" fontId="5" fillId="4" borderId="20" xfId="1" applyFont="1" applyFill="1" applyBorder="1"/>
    <xf numFmtId="0" fontId="6" fillId="4" borderId="19" xfId="1" applyFont="1" applyFill="1" applyBorder="1"/>
    <xf numFmtId="0" fontId="5" fillId="4" borderId="19" xfId="1" applyFont="1" applyFill="1" applyBorder="1"/>
    <xf numFmtId="0" fontId="6" fillId="4" borderId="18" xfId="1" applyFont="1" applyFill="1" applyBorder="1"/>
    <xf numFmtId="0" fontId="6" fillId="0" borderId="17" xfId="1" applyFont="1" applyBorder="1"/>
    <xf numFmtId="0" fontId="6" fillId="0" borderId="0" xfId="1" applyFont="1"/>
    <xf numFmtId="0" fontId="6" fillId="0" borderId="16" xfId="1" applyFont="1" applyBorder="1"/>
    <xf numFmtId="0" fontId="6" fillId="0" borderId="15" xfId="1" applyFont="1" applyBorder="1"/>
    <xf numFmtId="0" fontId="6" fillId="0" borderId="14" xfId="1" applyFont="1" applyBorder="1"/>
    <xf numFmtId="0" fontId="6" fillId="0" borderId="13" xfId="1" applyFont="1" applyBorder="1"/>
    <xf numFmtId="0" fontId="8" fillId="0" borderId="0" xfId="0" applyFont="1"/>
    <xf numFmtId="0" fontId="6" fillId="0" borderId="21" xfId="0" applyFont="1" applyBorder="1"/>
    <xf numFmtId="0" fontId="6" fillId="0" borderId="21" xfId="0" applyFont="1" applyBorder="1" applyAlignment="1">
      <alignment horizontal="center"/>
    </xf>
    <xf numFmtId="0" fontId="5" fillId="0" borderId="21" xfId="0" applyFont="1" applyBorder="1"/>
    <xf numFmtId="0" fontId="5" fillId="0" borderId="0" xfId="0" applyFont="1" applyAlignment="1">
      <alignment vertical="center"/>
    </xf>
    <xf numFmtId="1" fontId="6" fillId="0" borderId="21" xfId="0" applyNumberFormat="1" applyFont="1" applyBorder="1" applyAlignment="1">
      <alignment horizontal="center"/>
    </xf>
    <xf numFmtId="0" fontId="6" fillId="0" borderId="20" xfId="0" applyFont="1" applyBorder="1"/>
    <xf numFmtId="0" fontId="6" fillId="0" borderId="22" xfId="0" applyFont="1" applyBorder="1"/>
    <xf numFmtId="0" fontId="6" fillId="0" borderId="22" xfId="0" applyFont="1" applyBorder="1" applyAlignment="1">
      <alignment horizontal="center"/>
    </xf>
    <xf numFmtId="0" fontId="6" fillId="0" borderId="23" xfId="0" applyFont="1" applyBorder="1"/>
    <xf numFmtId="1" fontId="6" fillId="0" borderId="21" xfId="0" applyNumberFormat="1" applyFont="1" applyBorder="1" applyAlignment="1">
      <alignment horizontal="center" vertical="center"/>
    </xf>
    <xf numFmtId="1" fontId="6" fillId="0" borderId="21" xfId="0" applyNumberFormat="1" applyFont="1" applyBorder="1"/>
    <xf numFmtId="0" fontId="12" fillId="0" borderId="0" xfId="0" applyFont="1"/>
    <xf numFmtId="0" fontId="9" fillId="0" borderId="14" xfId="0" applyFont="1" applyBorder="1" applyAlignment="1">
      <alignment horizontal="center"/>
    </xf>
    <xf numFmtId="1" fontId="2" fillId="0" borderId="14" xfId="0" applyNumberFormat="1" applyFont="1" applyBorder="1"/>
    <xf numFmtId="2" fontId="10" fillId="0" borderId="14" xfId="0" applyNumberFormat="1" applyFont="1" applyBorder="1"/>
    <xf numFmtId="0" fontId="0" fillId="0" borderId="14" xfId="0" applyBorder="1"/>
    <xf numFmtId="1" fontId="0" fillId="0" borderId="14" xfId="0" applyNumberFormat="1" applyBorder="1"/>
    <xf numFmtId="2" fontId="1" fillId="0" borderId="14" xfId="0" applyNumberFormat="1" applyFont="1" applyBorder="1"/>
    <xf numFmtId="2" fontId="0" fillId="0" borderId="14" xfId="0" applyNumberFormat="1" applyBorder="1"/>
    <xf numFmtId="1" fontId="6" fillId="0" borderId="14" xfId="0" applyNumberFormat="1" applyFont="1" applyBorder="1"/>
    <xf numFmtId="2" fontId="6" fillId="0" borderId="14" xfId="0" applyNumberFormat="1" applyFont="1" applyBorder="1"/>
    <xf numFmtId="0" fontId="10" fillId="0" borderId="24" xfId="0" applyFont="1" applyBorder="1"/>
    <xf numFmtId="0" fontId="13" fillId="0" borderId="26" xfId="0" applyFont="1" applyBorder="1"/>
    <xf numFmtId="0" fontId="13" fillId="7" borderId="29" xfId="0" applyFont="1" applyFill="1" applyBorder="1"/>
    <xf numFmtId="0" fontId="13" fillId="8" borderId="6" xfId="0" applyFont="1" applyFill="1" applyBorder="1"/>
    <xf numFmtId="0" fontId="13" fillId="9" borderId="6" xfId="0" applyFont="1" applyFill="1" applyBorder="1"/>
    <xf numFmtId="0" fontId="13" fillId="7" borderId="30" xfId="0" applyFont="1" applyFill="1" applyBorder="1"/>
    <xf numFmtId="0" fontId="13" fillId="8" borderId="3" xfId="0" applyFont="1" applyFill="1" applyBorder="1"/>
    <xf numFmtId="0" fontId="13" fillId="9" borderId="3" xfId="0" applyFont="1" applyFill="1" applyBorder="1"/>
    <xf numFmtId="0" fontId="13" fillId="13" borderId="29" xfId="0" applyFont="1" applyFill="1" applyBorder="1"/>
    <xf numFmtId="0" fontId="15" fillId="14" borderId="6" xfId="0" applyFont="1" applyFill="1" applyBorder="1"/>
    <xf numFmtId="0" fontId="13" fillId="15" borderId="29" xfId="0" applyFont="1" applyFill="1" applyBorder="1"/>
    <xf numFmtId="0" fontId="13" fillId="16" borderId="6" xfId="0" applyFont="1" applyFill="1" applyBorder="1"/>
    <xf numFmtId="0" fontId="13" fillId="13" borderId="30" xfId="0" applyFont="1" applyFill="1" applyBorder="1"/>
    <xf numFmtId="0" fontId="15" fillId="14" borderId="3" xfId="0" applyFont="1" applyFill="1" applyBorder="1"/>
    <xf numFmtId="0" fontId="13" fillId="15" borderId="30" xfId="0" applyFont="1" applyFill="1" applyBorder="1"/>
    <xf numFmtId="0" fontId="13" fillId="16" borderId="3" xfId="0" applyFont="1" applyFill="1" applyBorder="1"/>
    <xf numFmtId="0" fontId="6" fillId="10" borderId="9" xfId="1" applyFont="1" applyFill="1" applyBorder="1"/>
    <xf numFmtId="0" fontId="6" fillId="0" borderId="29" xfId="0" applyFont="1" applyBorder="1"/>
    <xf numFmtId="0" fontId="6" fillId="10" borderId="6" xfId="1" applyFont="1" applyFill="1" applyBorder="1"/>
    <xf numFmtId="0" fontId="6" fillId="0" borderId="26" xfId="0" applyFont="1" applyBorder="1"/>
    <xf numFmtId="0" fontId="6" fillId="10" borderId="3" xfId="0" applyFont="1" applyFill="1" applyBorder="1"/>
    <xf numFmtId="0" fontId="6" fillId="0" borderId="30" xfId="0" applyFont="1" applyBorder="1"/>
    <xf numFmtId="0" fontId="13" fillId="0" borderId="31" xfId="0" applyFont="1" applyBorder="1"/>
    <xf numFmtId="0" fontId="6" fillId="0" borderId="6" xfId="0" applyFont="1" applyBorder="1"/>
    <xf numFmtId="0" fontId="6" fillId="0" borderId="3" xfId="0" applyFont="1" applyBorder="1"/>
    <xf numFmtId="0" fontId="13" fillId="0" borderId="9" xfId="0" applyFont="1" applyBorder="1"/>
    <xf numFmtId="2" fontId="6" fillId="0" borderId="12" xfId="0" applyNumberFormat="1" applyFont="1" applyBorder="1"/>
    <xf numFmtId="2" fontId="6" fillId="0" borderId="26" xfId="0" applyNumberFormat="1" applyFont="1" applyBorder="1"/>
    <xf numFmtId="2" fontId="6" fillId="0" borderId="30" xfId="0" applyNumberFormat="1" applyFont="1" applyBorder="1"/>
    <xf numFmtId="2" fontId="6" fillId="0" borderId="0" xfId="0" applyNumberFormat="1" applyFont="1"/>
    <xf numFmtId="0" fontId="12" fillId="0" borderId="12" xfId="0" applyFont="1" applyBorder="1"/>
    <xf numFmtId="0" fontId="5" fillId="0" borderId="34" xfId="0" applyFont="1" applyBorder="1" applyAlignment="1">
      <alignment horizontal="center"/>
    </xf>
    <xf numFmtId="0" fontId="5" fillId="0" borderId="33" xfId="0" applyFont="1" applyBorder="1" applyAlignment="1">
      <alignment horizontal="center"/>
    </xf>
    <xf numFmtId="0" fontId="5" fillId="17" borderId="30" xfId="0" applyFont="1" applyFill="1" applyBorder="1" applyAlignment="1">
      <alignment horizontal="center"/>
    </xf>
    <xf numFmtId="0" fontId="5" fillId="17" borderId="29" xfId="0" applyFont="1" applyFill="1" applyBorder="1" applyAlignment="1">
      <alignment horizontal="center"/>
    </xf>
    <xf numFmtId="0" fontId="5" fillId="0" borderId="3" xfId="0" applyFont="1" applyBorder="1" applyAlignment="1">
      <alignment horizontal="center"/>
    </xf>
    <xf numFmtId="2" fontId="6" fillId="0" borderId="6" xfId="0" applyNumberFormat="1" applyFont="1" applyBorder="1"/>
    <xf numFmtId="2" fontId="6" fillId="0" borderId="36" xfId="0" applyNumberFormat="1" applyFont="1" applyBorder="1"/>
    <xf numFmtId="2" fontId="6" fillId="0" borderId="3" xfId="0" applyNumberFormat="1" applyFont="1" applyBorder="1"/>
    <xf numFmtId="2" fontId="6" fillId="0" borderId="34" xfId="0" applyNumberFormat="1" applyFont="1" applyBorder="1"/>
    <xf numFmtId="2" fontId="6" fillId="0" borderId="33" xfId="0" applyNumberFormat="1" applyFont="1" applyBorder="1"/>
    <xf numFmtId="0" fontId="5" fillId="17" borderId="12" xfId="0" applyFont="1" applyFill="1" applyBorder="1" applyAlignment="1">
      <alignment horizontal="center"/>
    </xf>
    <xf numFmtId="2" fontId="6" fillId="0" borderId="9" xfId="0" applyNumberFormat="1" applyFont="1" applyBorder="1"/>
    <xf numFmtId="2" fontId="6" fillId="0" borderId="35" xfId="0" applyNumberFormat="1" applyFont="1" applyBorder="1"/>
    <xf numFmtId="2" fontId="6" fillId="0" borderId="27" xfId="0" applyNumberFormat="1" applyFont="1" applyBorder="1"/>
    <xf numFmtId="0" fontId="5" fillId="17" borderId="38" xfId="0" applyFont="1" applyFill="1" applyBorder="1" applyAlignment="1">
      <alignment horizontal="center"/>
    </xf>
    <xf numFmtId="2" fontId="6" fillId="0" borderId="39" xfId="0" applyNumberFormat="1" applyFont="1" applyBorder="1"/>
    <xf numFmtId="2" fontId="6" fillId="0" borderId="40" xfId="0" applyNumberFormat="1" applyFont="1" applyBorder="1"/>
    <xf numFmtId="2" fontId="14" fillId="0" borderId="0" xfId="0" applyNumberFormat="1" applyFont="1"/>
    <xf numFmtId="0" fontId="10" fillId="0" borderId="25" xfId="0" applyFont="1" applyBorder="1"/>
    <xf numFmtId="0" fontId="9" fillId="0" borderId="0" xfId="0" applyFont="1" applyAlignment="1">
      <alignment horizontal="center"/>
    </xf>
    <xf numFmtId="1" fontId="2" fillId="0" borderId="0" xfId="0" applyNumberFormat="1" applyFont="1"/>
    <xf numFmtId="2" fontId="10" fillId="0" borderId="0" xfId="0" applyNumberFormat="1" applyFont="1"/>
    <xf numFmtId="0" fontId="0" fillId="0" borderId="16" xfId="0" applyBorder="1"/>
    <xf numFmtId="0" fontId="0" fillId="0" borderId="13" xfId="0" applyBorder="1"/>
    <xf numFmtId="1" fontId="0" fillId="0" borderId="0" xfId="0" applyNumberFormat="1"/>
    <xf numFmtId="2" fontId="1" fillId="0" borderId="0" xfId="0" applyNumberFormat="1" applyFont="1"/>
    <xf numFmtId="2" fontId="11" fillId="0" borderId="0" xfId="0" applyNumberFormat="1" applyFont="1"/>
    <xf numFmtId="2" fontId="1" fillId="0" borderId="16" xfId="0" applyNumberFormat="1" applyFont="1" applyBorder="1"/>
    <xf numFmtId="2" fontId="0" fillId="0" borderId="16" xfId="0" applyNumberFormat="1" applyBorder="1"/>
    <xf numFmtId="2" fontId="1" fillId="0" borderId="13" xfId="0" applyNumberFormat="1" applyFont="1" applyBorder="1"/>
    <xf numFmtId="0" fontId="16" fillId="0" borderId="0" xfId="0" applyFont="1"/>
    <xf numFmtId="0" fontId="17" fillId="0" borderId="0" xfId="0" applyFont="1"/>
    <xf numFmtId="0" fontId="0" fillId="0" borderId="21" xfId="0" applyBorder="1"/>
    <xf numFmtId="0" fontId="3" fillId="0" borderId="21" xfId="1" applyBorder="1"/>
    <xf numFmtId="0" fontId="19" fillId="0" borderId="0" xfId="0" applyFont="1"/>
    <xf numFmtId="0" fontId="20" fillId="0" borderId="41" xfId="0" applyFont="1" applyBorder="1" applyAlignment="1">
      <alignment horizontal="center" vertical="center" wrapText="1"/>
    </xf>
    <xf numFmtId="0" fontId="21" fillId="0" borderId="41" xfId="0" applyFont="1" applyBorder="1" applyAlignment="1">
      <alignment wrapText="1"/>
    </xf>
    <xf numFmtId="0" fontId="20" fillId="0" borderId="21" xfId="0" applyFont="1" applyBorder="1" applyAlignment="1">
      <alignment horizontal="center" vertical="center" wrapText="1"/>
    </xf>
    <xf numFmtId="0" fontId="0" fillId="0" borderId="21" xfId="0" applyBorder="1" applyAlignment="1">
      <alignment horizontal="center" vertical="center"/>
    </xf>
    <xf numFmtId="0" fontId="6" fillId="0" borderId="17" xfId="0" applyFont="1" applyBorder="1"/>
    <xf numFmtId="0" fontId="6" fillId="0" borderId="16" xfId="0" applyFont="1" applyBorder="1"/>
    <xf numFmtId="0" fontId="7" fillId="0" borderId="17" xfId="0" applyFont="1" applyBorder="1"/>
    <xf numFmtId="1" fontId="6" fillId="0" borderId="16" xfId="0" applyNumberFormat="1" applyFont="1" applyBorder="1"/>
    <xf numFmtId="0" fontId="7" fillId="0" borderId="15" xfId="0" applyFont="1" applyBorder="1"/>
    <xf numFmtId="1" fontId="6" fillId="0" borderId="13" xfId="0" applyNumberFormat="1" applyFont="1" applyBorder="1"/>
    <xf numFmtId="0" fontId="18" fillId="0" borderId="0" xfId="0" applyFont="1"/>
    <xf numFmtId="0" fontId="18" fillId="0" borderId="16" xfId="0" applyFont="1" applyBorder="1"/>
    <xf numFmtId="0" fontId="18" fillId="0" borderId="14" xfId="0" applyFont="1" applyBorder="1"/>
    <xf numFmtId="0" fontId="18" fillId="0" borderId="13" xfId="0" applyFont="1" applyBorder="1"/>
    <xf numFmtId="11" fontId="0" fillId="0" borderId="0" xfId="0" applyNumberFormat="1"/>
    <xf numFmtId="164" fontId="22" fillId="18" borderId="21" xfId="0" applyNumberFormat="1" applyFont="1" applyFill="1" applyBorder="1" applyAlignment="1">
      <alignment horizontal="center" vertical="center"/>
    </xf>
    <xf numFmtId="164" fontId="23" fillId="0" borderId="21" xfId="0" applyNumberFormat="1" applyFont="1" applyBorder="1" applyAlignment="1">
      <alignment horizontal="center" vertical="center"/>
    </xf>
    <xf numFmtId="1" fontId="24" fillId="0" borderId="21" xfId="0" applyNumberFormat="1" applyFont="1" applyBorder="1" applyAlignment="1">
      <alignment horizontal="center" vertical="center" wrapText="1"/>
    </xf>
    <xf numFmtId="0" fontId="24" fillId="0" borderId="21" xfId="0" applyFont="1" applyBorder="1" applyAlignment="1">
      <alignment horizontal="center" vertical="center" wrapText="1"/>
    </xf>
    <xf numFmtId="1" fontId="23" fillId="0" borderId="21" xfId="0" applyNumberFormat="1" applyFont="1" applyBorder="1" applyAlignment="1">
      <alignment horizontal="center"/>
    </xf>
    <xf numFmtId="1" fontId="23" fillId="0" borderId="21" xfId="0" applyNumberFormat="1" applyFont="1" applyBorder="1" applyAlignment="1">
      <alignment horizontal="center" vertical="center"/>
    </xf>
    <xf numFmtId="0" fontId="6" fillId="0" borderId="21" xfId="0" applyFont="1" applyBorder="1" applyAlignment="1">
      <alignment horizontal="center" vertical="center" wrapText="1"/>
    </xf>
    <xf numFmtId="0" fontId="5" fillId="0" borderId="21" xfId="0" applyFont="1" applyBorder="1" applyAlignment="1">
      <alignment horizontal="center" vertical="center"/>
    </xf>
    <xf numFmtId="0" fontId="0" fillId="0" borderId="21" xfId="0" applyBorder="1" applyAlignment="1">
      <alignment horizontal="center" vertical="center" wrapText="1"/>
    </xf>
    <xf numFmtId="1" fontId="0" fillId="0" borderId="21" xfId="0" applyNumberFormat="1" applyBorder="1"/>
    <xf numFmtId="1" fontId="18" fillId="0" borderId="0" xfId="0" applyNumberFormat="1" applyFont="1"/>
    <xf numFmtId="1" fontId="18" fillId="0" borderId="16" xfId="0" applyNumberFormat="1" applyFont="1" applyBorder="1"/>
    <xf numFmtId="1" fontId="18" fillId="0" borderId="13" xfId="0" applyNumberFormat="1" applyFont="1" applyBorder="1"/>
    <xf numFmtId="0" fontId="0" fillId="19" borderId="21" xfId="0" applyFill="1" applyBorder="1"/>
    <xf numFmtId="0" fontId="0" fillId="18" borderId="0" xfId="0" applyFill="1"/>
    <xf numFmtId="0" fontId="0" fillId="18" borderId="21" xfId="0" applyFill="1" applyBorder="1"/>
    <xf numFmtId="0" fontId="26" fillId="18" borderId="21" xfId="0" applyFont="1" applyFill="1" applyBorder="1"/>
    <xf numFmtId="0" fontId="26" fillId="19" borderId="21" xfId="0" applyFont="1" applyFill="1" applyBorder="1"/>
    <xf numFmtId="0" fontId="0" fillId="19" borderId="0" xfId="0" applyFill="1"/>
    <xf numFmtId="1" fontId="0" fillId="2" borderId="19" xfId="0" applyNumberFormat="1" applyFill="1" applyBorder="1"/>
    <xf numFmtId="0" fontId="0" fillId="2" borderId="0" xfId="0" applyFill="1"/>
    <xf numFmtId="1" fontId="0" fillId="19" borderId="21" xfId="0" applyNumberFormat="1" applyFill="1" applyBorder="1"/>
    <xf numFmtId="0" fontId="9" fillId="0" borderId="0" xfId="0" applyFont="1"/>
    <xf numFmtId="0" fontId="10" fillId="2" borderId="21" xfId="0" applyFont="1" applyFill="1" applyBorder="1"/>
    <xf numFmtId="0" fontId="10" fillId="2" borderId="42" xfId="0" applyFont="1" applyFill="1" applyBorder="1"/>
    <xf numFmtId="0" fontId="10" fillId="20" borderId="42" xfId="0" applyFont="1" applyFill="1" applyBorder="1"/>
    <xf numFmtId="0" fontId="9" fillId="20" borderId="23" xfId="0" applyFont="1" applyFill="1" applyBorder="1" applyAlignment="1">
      <alignment horizontal="center"/>
    </xf>
    <xf numFmtId="0" fontId="1" fillId="0" borderId="21" xfId="0" applyFont="1" applyBorder="1"/>
    <xf numFmtId="0" fontId="9" fillId="20" borderId="20" xfId="0" applyFont="1" applyFill="1" applyBorder="1" applyAlignment="1">
      <alignment horizontal="center"/>
    </xf>
    <xf numFmtId="0" fontId="9" fillId="20" borderId="44" xfId="0" applyFont="1" applyFill="1" applyBorder="1" applyAlignment="1">
      <alignment horizontal="center"/>
    </xf>
    <xf numFmtId="0" fontId="0" fillId="0" borderId="45" xfId="0" applyBorder="1"/>
    <xf numFmtId="0" fontId="1" fillId="0" borderId="45" xfId="0" applyFont="1" applyBorder="1"/>
    <xf numFmtId="0" fontId="9" fillId="20" borderId="15" xfId="0" applyFont="1" applyFill="1" applyBorder="1" applyAlignment="1">
      <alignment horizontal="center"/>
    </xf>
    <xf numFmtId="0" fontId="0" fillId="0" borderId="22" xfId="0" applyBorder="1"/>
    <xf numFmtId="1" fontId="0" fillId="0" borderId="45" xfId="0" applyNumberFormat="1" applyBorder="1"/>
    <xf numFmtId="1" fontId="0" fillId="0" borderId="22" xfId="0" applyNumberFormat="1" applyBorder="1"/>
    <xf numFmtId="1" fontId="9" fillId="0" borderId="0" xfId="0" applyNumberFormat="1" applyFont="1"/>
    <xf numFmtId="1" fontId="10" fillId="2" borderId="42" xfId="0" applyNumberFormat="1" applyFont="1" applyFill="1" applyBorder="1"/>
    <xf numFmtId="2" fontId="1" fillId="0" borderId="21" xfId="0" applyNumberFormat="1" applyFont="1" applyBorder="1"/>
    <xf numFmtId="2" fontId="1" fillId="0" borderId="45" xfId="0" applyNumberFormat="1" applyFont="1" applyBorder="1"/>
    <xf numFmtId="2" fontId="1" fillId="0" borderId="22" xfId="0" applyNumberFormat="1" applyFont="1" applyBorder="1"/>
    <xf numFmtId="2" fontId="10" fillId="0" borderId="21" xfId="0" applyNumberFormat="1" applyFont="1" applyBorder="1"/>
    <xf numFmtId="0" fontId="1" fillId="0" borderId="0" xfId="0" applyFont="1"/>
    <xf numFmtId="0" fontId="6" fillId="0" borderId="19" xfId="0" applyFont="1" applyBorder="1" applyAlignment="1">
      <alignment horizontal="center"/>
    </xf>
    <xf numFmtId="0" fontId="6" fillId="0" borderId="18" xfId="0" applyFont="1" applyBorder="1" applyAlignment="1">
      <alignment horizontal="center"/>
    </xf>
    <xf numFmtId="0" fontId="6" fillId="0" borderId="16" xfId="0" applyFont="1" applyBorder="1" applyAlignment="1">
      <alignment horizontal="center"/>
    </xf>
    <xf numFmtId="3" fontId="6" fillId="0" borderId="19" xfId="0" applyNumberFormat="1" applyFont="1" applyBorder="1" applyAlignment="1">
      <alignment horizontal="center"/>
    </xf>
    <xf numFmtId="3" fontId="6" fillId="0" borderId="18" xfId="0" applyNumberFormat="1" applyFont="1" applyBorder="1" applyAlignment="1">
      <alignment horizontal="center"/>
    </xf>
    <xf numFmtId="3" fontId="6" fillId="0" borderId="16" xfId="0" applyNumberFormat="1" applyFont="1" applyBorder="1" applyAlignment="1">
      <alignment horizontal="center"/>
    </xf>
    <xf numFmtId="3" fontId="6" fillId="0" borderId="14" xfId="0" applyNumberFormat="1" applyFont="1" applyBorder="1" applyAlignment="1">
      <alignment horizontal="center"/>
    </xf>
    <xf numFmtId="3" fontId="6" fillId="0" borderId="13" xfId="0" applyNumberFormat="1" applyFont="1" applyBorder="1" applyAlignment="1">
      <alignment horizontal="center"/>
    </xf>
    <xf numFmtId="16" fontId="19" fillId="0" borderId="20" xfId="0" applyNumberFormat="1" applyFont="1" applyBorder="1"/>
    <xf numFmtId="0" fontId="19" fillId="22" borderId="0" xfId="0" applyFont="1" applyFill="1" applyAlignment="1">
      <alignment horizontal="center"/>
    </xf>
    <xf numFmtId="3" fontId="19" fillId="0" borderId="19" xfId="0" applyNumberFormat="1" applyFont="1" applyBorder="1" applyAlignment="1">
      <alignment horizontal="center"/>
    </xf>
    <xf numFmtId="3" fontId="19" fillId="0" borderId="18" xfId="0" applyNumberFormat="1" applyFont="1" applyBorder="1" applyAlignment="1">
      <alignment horizontal="center"/>
    </xf>
    <xf numFmtId="16" fontId="19" fillId="0" borderId="17" xfId="0" applyNumberFormat="1" applyFont="1" applyBorder="1"/>
    <xf numFmtId="3" fontId="19" fillId="0" borderId="16" xfId="0" applyNumberFormat="1" applyFont="1" applyBorder="1" applyAlignment="1">
      <alignment horizontal="center"/>
    </xf>
    <xf numFmtId="16" fontId="19" fillId="0" borderId="15" xfId="0" applyNumberFormat="1" applyFont="1" applyBorder="1"/>
    <xf numFmtId="3" fontId="19" fillId="0" borderId="14" xfId="0" applyNumberFormat="1" applyFont="1" applyBorder="1" applyAlignment="1">
      <alignment horizontal="center"/>
    </xf>
    <xf numFmtId="3" fontId="19" fillId="0" borderId="13" xfId="0" applyNumberFormat="1" applyFont="1" applyBorder="1" applyAlignment="1">
      <alignment horizontal="center"/>
    </xf>
    <xf numFmtId="3" fontId="18" fillId="0" borderId="14" xfId="0" applyNumberFormat="1" applyFont="1" applyBorder="1" applyAlignment="1">
      <alignment horizontal="center"/>
    </xf>
    <xf numFmtId="3" fontId="18" fillId="0" borderId="19" xfId="0" applyNumberFormat="1" applyFont="1" applyBorder="1" applyAlignment="1">
      <alignment horizontal="center"/>
    </xf>
    <xf numFmtId="0" fontId="19" fillId="21" borderId="0" xfId="0" applyFont="1" applyFill="1" applyAlignment="1">
      <alignment horizontal="center"/>
    </xf>
    <xf numFmtId="3" fontId="19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3" fontId="6" fillId="0" borderId="0" xfId="0" applyNumberFormat="1" applyFont="1" applyAlignment="1">
      <alignment horizontal="center"/>
    </xf>
    <xf numFmtId="3" fontId="18" fillId="0" borderId="0" xfId="0" applyNumberFormat="1" applyFont="1" applyAlignment="1">
      <alignment horizontal="center"/>
    </xf>
    <xf numFmtId="0" fontId="18" fillId="0" borderId="0" xfId="0" applyFont="1" applyAlignment="1">
      <alignment horizontal="center"/>
    </xf>
    <xf numFmtId="0" fontId="19" fillId="22" borderId="19" xfId="0" applyFont="1" applyFill="1" applyBorder="1" applyAlignment="1">
      <alignment horizontal="center"/>
    </xf>
    <xf numFmtId="0" fontId="19" fillId="22" borderId="14" xfId="0" applyFont="1" applyFill="1" applyBorder="1" applyAlignment="1">
      <alignment horizontal="center"/>
    </xf>
    <xf numFmtId="0" fontId="18" fillId="0" borderId="19" xfId="0" applyFont="1" applyBorder="1" applyAlignment="1">
      <alignment horizontal="center"/>
    </xf>
    <xf numFmtId="3" fontId="19" fillId="3" borderId="19" xfId="0" applyNumberFormat="1" applyFont="1" applyFill="1" applyBorder="1" applyAlignment="1">
      <alignment horizontal="center"/>
    </xf>
    <xf numFmtId="3" fontId="19" fillId="3" borderId="0" xfId="0" applyNumberFormat="1" applyFont="1" applyFill="1" applyAlignment="1">
      <alignment horizontal="center"/>
    </xf>
    <xf numFmtId="3" fontId="19" fillId="3" borderId="14" xfId="0" applyNumberFormat="1" applyFont="1" applyFill="1" applyBorder="1" applyAlignment="1">
      <alignment horizontal="center"/>
    </xf>
    <xf numFmtId="0" fontId="6" fillId="3" borderId="19" xfId="0" applyFont="1" applyFill="1" applyBorder="1" applyAlignment="1">
      <alignment horizontal="center"/>
    </xf>
    <xf numFmtId="0" fontId="6" fillId="3" borderId="0" xfId="0" applyFont="1" applyFill="1" applyAlignment="1">
      <alignment horizontal="center"/>
    </xf>
    <xf numFmtId="3" fontId="6" fillId="3" borderId="0" xfId="0" applyNumberFormat="1" applyFont="1" applyFill="1" applyAlignment="1">
      <alignment horizontal="center"/>
    </xf>
    <xf numFmtId="3" fontId="6" fillId="3" borderId="14" xfId="0" applyNumberFormat="1" applyFont="1" applyFill="1" applyBorder="1" applyAlignment="1">
      <alignment horizontal="center"/>
    </xf>
    <xf numFmtId="3" fontId="6" fillId="3" borderId="19" xfId="0" applyNumberFormat="1" applyFont="1" applyFill="1" applyBorder="1" applyAlignment="1">
      <alignment horizontal="center"/>
    </xf>
    <xf numFmtId="2" fontId="2" fillId="0" borderId="21" xfId="0" applyNumberFormat="1" applyFont="1" applyBorder="1"/>
    <xf numFmtId="2" fontId="2" fillId="0" borderId="45" xfId="0" applyNumberFormat="1" applyFont="1" applyBorder="1"/>
    <xf numFmtId="2" fontId="2" fillId="0" borderId="22" xfId="0" applyNumberFormat="1" applyFont="1" applyBorder="1"/>
    <xf numFmtId="0" fontId="2" fillId="0" borderId="0" xfId="0" applyFont="1"/>
    <xf numFmtId="2" fontId="0" fillId="19" borderId="21" xfId="0" applyNumberFormat="1" applyFill="1" applyBorder="1"/>
    <xf numFmtId="2" fontId="0" fillId="18" borderId="21" xfId="0" applyNumberFormat="1" applyFill="1" applyBorder="1"/>
    <xf numFmtId="2" fontId="0" fillId="2" borderId="21" xfId="0" applyNumberFormat="1" applyFill="1" applyBorder="1"/>
    <xf numFmtId="0" fontId="5" fillId="2" borderId="12" xfId="0" applyFont="1" applyFill="1" applyBorder="1" applyAlignment="1">
      <alignment horizontal="center" vertical="center"/>
    </xf>
    <xf numFmtId="0" fontId="5" fillId="2" borderId="29" xfId="0" applyFont="1" applyFill="1" applyBorder="1" applyAlignment="1">
      <alignment horizontal="center" vertical="center"/>
    </xf>
    <xf numFmtId="0" fontId="5" fillId="2" borderId="30" xfId="0" applyFont="1" applyFill="1" applyBorder="1" applyAlignment="1">
      <alignment horizontal="center" vertical="center"/>
    </xf>
    <xf numFmtId="0" fontId="6" fillId="3" borderId="28" xfId="0" applyFont="1" applyFill="1" applyBorder="1" applyAlignment="1">
      <alignment horizontal="center" vertical="center"/>
    </xf>
    <xf numFmtId="0" fontId="6" fillId="3" borderId="11" xfId="0" applyFont="1" applyFill="1" applyBorder="1" applyAlignment="1">
      <alignment horizontal="center" vertical="center"/>
    </xf>
    <xf numFmtId="0" fontId="6" fillId="3" borderId="10" xfId="0" applyFont="1" applyFill="1" applyBorder="1" applyAlignment="1">
      <alignment horizontal="center" vertical="center"/>
    </xf>
    <xf numFmtId="0" fontId="13" fillId="5" borderId="31" xfId="0" applyFont="1" applyFill="1" applyBorder="1" applyAlignment="1">
      <alignment horizontal="center"/>
    </xf>
    <xf numFmtId="0" fontId="13" fillId="5" borderId="32" xfId="0" applyFont="1" applyFill="1" applyBorder="1" applyAlignment="1">
      <alignment horizontal="center"/>
    </xf>
    <xf numFmtId="0" fontId="13" fillId="6" borderId="31" xfId="1" applyFont="1" applyFill="1" applyBorder="1" applyAlignment="1">
      <alignment horizontal="center"/>
    </xf>
    <xf numFmtId="0" fontId="13" fillId="6" borderId="32" xfId="1" applyFont="1" applyFill="1" applyBorder="1" applyAlignment="1">
      <alignment horizontal="center"/>
    </xf>
    <xf numFmtId="0" fontId="13" fillId="11" borderId="31" xfId="0" applyFont="1" applyFill="1" applyBorder="1" applyAlignment="1">
      <alignment horizontal="center"/>
    </xf>
    <xf numFmtId="0" fontId="13" fillId="11" borderId="32" xfId="0" applyFont="1" applyFill="1" applyBorder="1" applyAlignment="1">
      <alignment horizontal="center"/>
    </xf>
    <xf numFmtId="0" fontId="13" fillId="12" borderId="31" xfId="0" applyFont="1" applyFill="1" applyBorder="1" applyAlignment="1">
      <alignment horizontal="center"/>
    </xf>
    <xf numFmtId="0" fontId="13" fillId="12" borderId="32" xfId="0" applyFont="1" applyFill="1" applyBorder="1" applyAlignment="1">
      <alignment horizontal="center"/>
    </xf>
    <xf numFmtId="0" fontId="5" fillId="0" borderId="31" xfId="0" applyFont="1" applyBorder="1" applyAlignment="1">
      <alignment horizontal="center"/>
    </xf>
    <xf numFmtId="0" fontId="5" fillId="0" borderId="32" xfId="0" applyFont="1" applyBorder="1" applyAlignment="1">
      <alignment horizontal="center"/>
    </xf>
    <xf numFmtId="0" fontId="5" fillId="0" borderId="37" xfId="0" applyFont="1" applyBorder="1" applyAlignment="1">
      <alignment horizontal="center"/>
    </xf>
    <xf numFmtId="0" fontId="5" fillId="0" borderId="17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5" fillId="0" borderId="16" xfId="0" applyFont="1" applyBorder="1" applyAlignment="1">
      <alignment horizontal="center" vertical="center" wrapText="1"/>
    </xf>
    <xf numFmtId="0" fontId="5" fillId="0" borderId="20" xfId="0" applyFont="1" applyBorder="1" applyAlignment="1">
      <alignment horizontal="center" vertical="center" wrapText="1"/>
    </xf>
    <xf numFmtId="0" fontId="5" fillId="0" borderId="19" xfId="0" applyFont="1" applyBorder="1" applyAlignment="1">
      <alignment horizontal="center" vertical="center" wrapText="1"/>
    </xf>
    <xf numFmtId="0" fontId="5" fillId="0" borderId="18" xfId="0" applyFont="1" applyBorder="1" applyAlignment="1">
      <alignment horizontal="center" vertical="center" wrapText="1"/>
    </xf>
    <xf numFmtId="0" fontId="5" fillId="0" borderId="19" xfId="0" applyFont="1" applyBorder="1" applyAlignment="1">
      <alignment horizontal="center" vertical="center"/>
    </xf>
    <xf numFmtId="0" fontId="5" fillId="0" borderId="18" xfId="0" applyFont="1" applyBorder="1" applyAlignment="1">
      <alignment horizontal="center" vertical="center"/>
    </xf>
    <xf numFmtId="0" fontId="5" fillId="0" borderId="24" xfId="0" applyFont="1" applyBorder="1" applyAlignment="1">
      <alignment horizontal="center" vertical="center"/>
    </xf>
    <xf numFmtId="0" fontId="5" fillId="0" borderId="25" xfId="0" applyFont="1" applyBorder="1" applyAlignment="1">
      <alignment horizontal="center" vertical="center"/>
    </xf>
    <xf numFmtId="0" fontId="6" fillId="0" borderId="23" xfId="0" applyFont="1" applyBorder="1" applyAlignment="1">
      <alignment horizontal="center"/>
    </xf>
    <xf numFmtId="0" fontId="6" fillId="0" borderId="25" xfId="0" applyFont="1" applyBorder="1" applyAlignment="1">
      <alignment horizontal="center"/>
    </xf>
    <xf numFmtId="0" fontId="25" fillId="0" borderId="42" xfId="0" applyFont="1" applyBorder="1" applyAlignment="1">
      <alignment horizontal="center" vertical="center"/>
    </xf>
    <xf numFmtId="0" fontId="25" fillId="0" borderId="43" xfId="0" applyFont="1" applyBorder="1" applyAlignment="1">
      <alignment horizontal="center" vertical="center"/>
    </xf>
    <xf numFmtId="0" fontId="25" fillId="0" borderId="22" xfId="0" applyFont="1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1" fillId="0" borderId="21" xfId="0" applyFont="1" applyBorder="1" applyAlignment="1">
      <alignment horizontal="center"/>
    </xf>
  </cellXfs>
  <cellStyles count="2">
    <cellStyle name="Normal" xfId="0" builtinId="0"/>
    <cellStyle name="Normal 2" xfId="1" xr:uid="{01885CE7-6AB1-B147-93DC-D359C449B99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microsoft.com/office/2017/10/relationships/person" Target="persons/person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F218A3-F67E-254D-AFA6-E5BAA132F8B6}">
  <dimension ref="A1:K25"/>
  <sheetViews>
    <sheetView tabSelected="1" workbookViewId="0">
      <selection activeCell="L21" sqref="L21"/>
    </sheetView>
  </sheetViews>
  <sheetFormatPr baseColWidth="10" defaultRowHeight="13"/>
  <cols>
    <col min="1" max="1" width="16" style="2" bestFit="1" customWidth="1"/>
    <col min="2" max="11" width="9.83203125" style="2" customWidth="1"/>
    <col min="12" max="16384" width="10.83203125" style="2"/>
  </cols>
  <sheetData>
    <row r="1" spans="1:11">
      <c r="A1" s="1" t="s">
        <v>204</v>
      </c>
      <c r="B1" s="37"/>
      <c r="C1" s="37"/>
      <c r="D1" s="37"/>
      <c r="E1" s="37"/>
      <c r="F1" s="37"/>
      <c r="G1" s="37"/>
      <c r="H1" s="37"/>
      <c r="I1" s="37"/>
      <c r="J1" s="37"/>
      <c r="K1" s="37"/>
    </row>
    <row r="2" spans="1:11">
      <c r="A2" s="37"/>
      <c r="B2" s="37"/>
      <c r="C2" s="37"/>
      <c r="D2" s="37"/>
      <c r="E2" s="37"/>
      <c r="F2" s="37"/>
      <c r="G2" s="37"/>
      <c r="H2" s="37"/>
      <c r="I2" s="37"/>
      <c r="J2" s="37"/>
      <c r="K2" s="37"/>
    </row>
    <row r="3" spans="1:11" ht="16">
      <c r="A3" s="47" t="s">
        <v>82</v>
      </c>
      <c r="B3" s="47" t="s">
        <v>68</v>
      </c>
      <c r="C3" s="47" t="s">
        <v>87</v>
      </c>
      <c r="D3" s="47" t="s">
        <v>67</v>
      </c>
      <c r="E3" s="47" t="s">
        <v>88</v>
      </c>
      <c r="F3" s="47" t="s">
        <v>66</v>
      </c>
      <c r="G3" s="47" t="s">
        <v>89</v>
      </c>
      <c r="H3" s="47" t="s">
        <v>65</v>
      </c>
      <c r="I3" s="47" t="s">
        <v>90</v>
      </c>
      <c r="J3" s="47" t="s">
        <v>64</v>
      </c>
      <c r="K3" s="96" t="s">
        <v>112</v>
      </c>
    </row>
    <row r="4" spans="1:11" ht="16">
      <c r="A4" s="97" t="s">
        <v>91</v>
      </c>
      <c r="B4" s="98">
        <v>809945</v>
      </c>
      <c r="C4" s="99">
        <v>1</v>
      </c>
      <c r="D4" s="98">
        <v>1068419</v>
      </c>
      <c r="E4" s="99">
        <v>1</v>
      </c>
      <c r="F4" s="98">
        <v>192624</v>
      </c>
      <c r="G4" s="99">
        <v>1</v>
      </c>
      <c r="H4" s="98">
        <v>397891.5</v>
      </c>
      <c r="I4" s="99">
        <f>H4/$H$4</f>
        <v>1</v>
      </c>
      <c r="J4"/>
      <c r="K4" s="100"/>
    </row>
    <row r="5" spans="1:11" ht="16">
      <c r="A5" s="97" t="s">
        <v>92</v>
      </c>
      <c r="B5" s="98">
        <v>1848327</v>
      </c>
      <c r="C5" s="99">
        <v>2.2820401385279245</v>
      </c>
      <c r="D5" s="98">
        <v>1638703.5</v>
      </c>
      <c r="E5" s="99">
        <v>1.5337648431935411</v>
      </c>
      <c r="F5" s="98">
        <v>460928.5</v>
      </c>
      <c r="G5" s="99">
        <v>2.3928923706287897</v>
      </c>
      <c r="H5" s="98">
        <v>836836</v>
      </c>
      <c r="I5" s="99">
        <f t="shared" ref="I5:I6" si="0">H5/$H$4</f>
        <v>2.1031763684320977</v>
      </c>
      <c r="J5"/>
      <c r="K5" s="100"/>
    </row>
    <row r="6" spans="1:11" ht="16">
      <c r="A6" s="38" t="s">
        <v>93</v>
      </c>
      <c r="B6" s="39">
        <v>814382</v>
      </c>
      <c r="C6" s="40">
        <v>1.0054781497509091</v>
      </c>
      <c r="D6" s="39">
        <v>894627.5</v>
      </c>
      <c r="E6" s="40">
        <v>0.83733769242216771</v>
      </c>
      <c r="F6" s="39">
        <v>141488</v>
      </c>
      <c r="G6" s="40">
        <v>0.73452944596727299</v>
      </c>
      <c r="H6" s="39">
        <v>225513.5</v>
      </c>
      <c r="I6" s="40">
        <f t="shared" si="0"/>
        <v>0.56677134344412983</v>
      </c>
      <c r="J6" s="41"/>
      <c r="K6" s="101"/>
    </row>
    <row r="7" spans="1:11" ht="16">
      <c r="A7" s="97" t="s">
        <v>94</v>
      </c>
      <c r="B7" s="98">
        <v>6187.5</v>
      </c>
      <c r="C7" s="99">
        <v>1</v>
      </c>
      <c r="D7" s="98">
        <v>12685.5</v>
      </c>
      <c r="E7" s="99">
        <v>1</v>
      </c>
      <c r="F7" s="98">
        <v>10663</v>
      </c>
      <c r="G7" s="99">
        <v>1</v>
      </c>
      <c r="H7" s="98"/>
      <c r="I7" s="99"/>
      <c r="J7"/>
      <c r="K7" s="100"/>
    </row>
    <row r="8" spans="1:11" ht="16">
      <c r="A8" s="97" t="s">
        <v>95</v>
      </c>
      <c r="B8" s="98">
        <v>8360</v>
      </c>
      <c r="C8" s="99">
        <v>1.3511111111111112</v>
      </c>
      <c r="D8" s="98">
        <v>9277</v>
      </c>
      <c r="E8" s="99">
        <v>0.73130739821055535</v>
      </c>
      <c r="F8" s="98">
        <v>11828.5</v>
      </c>
      <c r="G8" s="99">
        <v>1.1093031979743038</v>
      </c>
      <c r="H8" s="98"/>
      <c r="I8" s="99"/>
      <c r="J8"/>
      <c r="K8" s="100"/>
    </row>
    <row r="9" spans="1:11" ht="16">
      <c r="A9" s="38" t="s">
        <v>96</v>
      </c>
      <c r="B9" s="39">
        <v>3331</v>
      </c>
      <c r="C9" s="40">
        <v>0.53834343434343435</v>
      </c>
      <c r="D9" s="39">
        <v>3593.5</v>
      </c>
      <c r="E9" s="40">
        <v>0.28327618146702926</v>
      </c>
      <c r="F9" s="39">
        <v>4847.5</v>
      </c>
      <c r="G9" s="40">
        <v>0.45460939698021197</v>
      </c>
      <c r="H9" s="39"/>
      <c r="I9" s="40"/>
      <c r="J9" s="41"/>
      <c r="K9" s="101"/>
    </row>
    <row r="10" spans="1:11" ht="16">
      <c r="A10" s="97" t="s">
        <v>97</v>
      </c>
      <c r="B10" s="98">
        <v>73942.5</v>
      </c>
      <c r="C10" s="99">
        <v>1</v>
      </c>
      <c r="D10" s="98">
        <v>7899.5</v>
      </c>
      <c r="E10" s="99">
        <v>1</v>
      </c>
      <c r="F10" s="98">
        <v>24481.5</v>
      </c>
      <c r="G10" s="99">
        <v>1</v>
      </c>
      <c r="H10" s="98">
        <v>5955.5</v>
      </c>
      <c r="I10" s="99">
        <f>H10/$H$10</f>
        <v>1</v>
      </c>
      <c r="J10"/>
      <c r="K10" s="100"/>
    </row>
    <row r="11" spans="1:11" ht="16">
      <c r="A11" s="97" t="s">
        <v>98</v>
      </c>
      <c r="B11" s="98">
        <v>164727</v>
      </c>
      <c r="C11" s="99">
        <v>2.227771579267674</v>
      </c>
      <c r="D11" s="98">
        <v>15769.5</v>
      </c>
      <c r="E11" s="99">
        <v>1.9962655864295209</v>
      </c>
      <c r="F11" s="98">
        <v>42159.5</v>
      </c>
      <c r="G11" s="99">
        <v>1.722096276780426</v>
      </c>
      <c r="H11" s="98">
        <v>16795.5</v>
      </c>
      <c r="I11" s="99">
        <f t="shared" ref="I11:I12" si="1">H11/$H$10</f>
        <v>2.8201662328939636</v>
      </c>
      <c r="J11"/>
      <c r="K11" s="100"/>
    </row>
    <row r="12" spans="1:11" ht="16">
      <c r="A12" s="38" t="s">
        <v>99</v>
      </c>
      <c r="B12" s="39">
        <v>1186.5</v>
      </c>
      <c r="C12" s="40">
        <v>1.6046252155391013E-2</v>
      </c>
      <c r="D12" s="39">
        <v>379</v>
      </c>
      <c r="E12" s="40">
        <v>4.7977720108867652E-2</v>
      </c>
      <c r="F12" s="39">
        <v>1178</v>
      </c>
      <c r="G12" s="40">
        <v>4.8117966627861858E-2</v>
      </c>
      <c r="H12" s="39">
        <v>350.5</v>
      </c>
      <c r="I12" s="40">
        <f t="shared" si="1"/>
        <v>5.8853160943665522E-2</v>
      </c>
      <c r="J12" s="41"/>
      <c r="K12" s="101"/>
    </row>
    <row r="13" spans="1:11" ht="16">
      <c r="A13" s="97" t="s">
        <v>100</v>
      </c>
      <c r="B13" s="102">
        <v>271952.5</v>
      </c>
      <c r="C13" s="99">
        <v>1</v>
      </c>
      <c r="D13" s="98">
        <v>241443.5</v>
      </c>
      <c r="E13" s="99">
        <v>1</v>
      </c>
      <c r="F13" s="98">
        <v>102976.5</v>
      </c>
      <c r="G13" s="99">
        <v>1</v>
      </c>
      <c r="H13" s="98">
        <v>54395.5</v>
      </c>
      <c r="I13" s="99">
        <f>H13/$H$13</f>
        <v>1</v>
      </c>
      <c r="J13"/>
      <c r="K13" s="100"/>
    </row>
    <row r="14" spans="1:11" ht="16">
      <c r="A14" s="97" t="s">
        <v>101</v>
      </c>
      <c r="B14" s="102">
        <v>1054305.5</v>
      </c>
      <c r="C14" s="99">
        <v>3.8768001765014102</v>
      </c>
      <c r="D14" s="98">
        <v>483590.5</v>
      </c>
      <c r="E14" s="99">
        <v>2.0029137251572315</v>
      </c>
      <c r="F14" s="98">
        <v>363866.5</v>
      </c>
      <c r="G14" s="99">
        <v>3.5334906507795467</v>
      </c>
      <c r="H14" s="98">
        <v>125154.5</v>
      </c>
      <c r="I14" s="99">
        <f t="shared" ref="I14:I15" si="2">H14/$H$13</f>
        <v>2.300824516733921</v>
      </c>
      <c r="J14"/>
      <c r="K14" s="100"/>
    </row>
    <row r="15" spans="1:11" ht="16">
      <c r="A15" s="38" t="s">
        <v>102</v>
      </c>
      <c r="B15" s="42">
        <v>15603.5</v>
      </c>
      <c r="C15" s="40">
        <v>5.7375828499462225E-2</v>
      </c>
      <c r="D15" s="39">
        <v>15732</v>
      </c>
      <c r="E15" s="40">
        <v>6.5158101170667254E-2</v>
      </c>
      <c r="F15" s="39">
        <v>18857</v>
      </c>
      <c r="G15" s="40">
        <v>0.18311944958315732</v>
      </c>
      <c r="H15" s="39">
        <v>2674.5</v>
      </c>
      <c r="I15" s="40">
        <f t="shared" si="2"/>
        <v>4.916767011977094E-2</v>
      </c>
      <c r="J15" s="41"/>
      <c r="K15" s="101"/>
    </row>
    <row r="16" spans="1:11" ht="16">
      <c r="A16" s="97" t="s">
        <v>103</v>
      </c>
      <c r="B16" s="98">
        <v>131963</v>
      </c>
      <c r="C16" s="99">
        <v>1</v>
      </c>
      <c r="D16" s="98">
        <v>677808.5</v>
      </c>
      <c r="E16" s="99">
        <v>1</v>
      </c>
      <c r="F16" s="98">
        <v>577786</v>
      </c>
      <c r="G16" s="99">
        <v>1</v>
      </c>
      <c r="H16" s="98">
        <v>345309.5</v>
      </c>
      <c r="I16" s="99">
        <f>H16/$H$16</f>
        <v>1</v>
      </c>
      <c r="J16"/>
      <c r="K16" s="100"/>
    </row>
    <row r="17" spans="1:11" ht="16">
      <c r="A17" s="97" t="s">
        <v>104</v>
      </c>
      <c r="B17" s="98">
        <v>201800.5</v>
      </c>
      <c r="C17" s="99">
        <v>1.5292203117540524</v>
      </c>
      <c r="D17" s="98">
        <v>480816</v>
      </c>
      <c r="E17" s="99">
        <v>0.70936850157529741</v>
      </c>
      <c r="F17" s="98">
        <v>334496</v>
      </c>
      <c r="G17" s="99">
        <v>0.57892714603676798</v>
      </c>
      <c r="H17" s="98">
        <v>340798</v>
      </c>
      <c r="I17" s="99">
        <f t="shared" ref="I17:I18" si="3">H17/$H$16</f>
        <v>0.98693490911776249</v>
      </c>
      <c r="J17"/>
      <c r="K17" s="100"/>
    </row>
    <row r="18" spans="1:11" ht="16">
      <c r="A18" s="38" t="s">
        <v>105</v>
      </c>
      <c r="B18" s="39">
        <v>65304.5</v>
      </c>
      <c r="C18" s="40">
        <v>0.49486977410334715</v>
      </c>
      <c r="D18" s="39">
        <v>157143</v>
      </c>
      <c r="E18" s="40">
        <v>0.23183981906393916</v>
      </c>
      <c r="F18" s="39">
        <v>192489.75</v>
      </c>
      <c r="G18" s="40">
        <v>0.33315059554921717</v>
      </c>
      <c r="H18" s="39">
        <v>119340</v>
      </c>
      <c r="I18" s="40">
        <f t="shared" si="3"/>
        <v>0.34560300252382281</v>
      </c>
      <c r="J18" s="41"/>
      <c r="K18" s="101"/>
    </row>
    <row r="19" spans="1:11" ht="16">
      <c r="A19" s="97" t="s">
        <v>106</v>
      </c>
      <c r="B19" s="98">
        <v>34187</v>
      </c>
      <c r="C19" s="99">
        <v>1</v>
      </c>
      <c r="D19" s="98">
        <v>26833.5</v>
      </c>
      <c r="E19" s="99">
        <v>1</v>
      </c>
      <c r="F19" s="98">
        <v>18012</v>
      </c>
      <c r="G19" s="99">
        <v>1</v>
      </c>
      <c r="H19" s="98">
        <v>6547</v>
      </c>
      <c r="I19" s="99">
        <f>H19/$H$19</f>
        <v>1</v>
      </c>
      <c r="J19"/>
      <c r="K19" s="100"/>
    </row>
    <row r="20" spans="1:11" ht="16">
      <c r="A20" s="97" t="s">
        <v>107</v>
      </c>
      <c r="B20" s="98">
        <v>46523</v>
      </c>
      <c r="C20" s="99">
        <v>1.3608389153771903</v>
      </c>
      <c r="D20" s="98">
        <v>35276</v>
      </c>
      <c r="E20" s="99">
        <v>1.3146253749976708</v>
      </c>
      <c r="F20" s="98">
        <v>21195</v>
      </c>
      <c r="G20" s="99">
        <v>1.1767155229846769</v>
      </c>
      <c r="H20" s="98">
        <v>8387.5</v>
      </c>
      <c r="I20" s="99">
        <f t="shared" ref="I20" si="4">H20/$H$19</f>
        <v>1.2811211241790132</v>
      </c>
      <c r="J20"/>
      <c r="K20" s="100"/>
    </row>
    <row r="21" spans="1:11" ht="16">
      <c r="A21" s="38" t="s">
        <v>108</v>
      </c>
      <c r="B21" s="39">
        <v>10249.5</v>
      </c>
      <c r="C21" s="40">
        <v>0.29980694416006082</v>
      </c>
      <c r="D21" s="39">
        <v>4247</v>
      </c>
      <c r="E21" s="40">
        <v>0.15827230886764679</v>
      </c>
      <c r="F21" s="39">
        <v>2119.75</v>
      </c>
      <c r="G21" s="40">
        <v>0.11768543193426605</v>
      </c>
      <c r="H21" s="39">
        <v>174.5</v>
      </c>
      <c r="I21" s="40">
        <f>H21/$H$19</f>
        <v>2.6653429051473956E-2</v>
      </c>
      <c r="J21" s="41"/>
      <c r="K21" s="101"/>
    </row>
    <row r="22" spans="1:11" ht="16">
      <c r="A22" s="97" t="s">
        <v>109</v>
      </c>
      <c r="B22" s="102">
        <v>79000</v>
      </c>
      <c r="C22" s="103">
        <f>B22/$B$22</f>
        <v>1</v>
      </c>
      <c r="D22" s="102">
        <v>43961</v>
      </c>
      <c r="E22" s="104">
        <v>1</v>
      </c>
      <c r="F22" s="102">
        <v>17853.5</v>
      </c>
      <c r="G22" s="103">
        <v>1</v>
      </c>
      <c r="H22" s="102">
        <v>72104.5</v>
      </c>
      <c r="I22" s="103">
        <v>1</v>
      </c>
      <c r="J22" s="102">
        <v>14280.5</v>
      </c>
      <c r="K22" s="105">
        <v>1</v>
      </c>
    </row>
    <row r="23" spans="1:11" ht="16">
      <c r="A23" s="97" t="s">
        <v>110</v>
      </c>
      <c r="B23" s="102">
        <v>134196.5</v>
      </c>
      <c r="C23" s="103">
        <f>B23/$B$22</f>
        <v>1.6986898734177216</v>
      </c>
      <c r="D23" s="102">
        <v>87617.5</v>
      </c>
      <c r="E23" s="104">
        <v>1.9930734059734765</v>
      </c>
      <c r="F23" s="102">
        <v>28882</v>
      </c>
      <c r="G23" s="103">
        <v>1.6177220152911194</v>
      </c>
      <c r="H23" s="102">
        <v>139499.5</v>
      </c>
      <c r="I23" s="103">
        <v>1.9346850751340068</v>
      </c>
      <c r="J23"/>
      <c r="K23" s="106"/>
    </row>
    <row r="24" spans="1:11" ht="16">
      <c r="A24" s="38" t="s">
        <v>111</v>
      </c>
      <c r="B24" s="42">
        <v>26279</v>
      </c>
      <c r="C24" s="43">
        <f>B24/$B$22</f>
        <v>0.33264556962025316</v>
      </c>
      <c r="D24" s="42"/>
      <c r="E24" s="44"/>
      <c r="F24" s="42"/>
      <c r="G24" s="43"/>
      <c r="H24" s="45"/>
      <c r="I24" s="46"/>
      <c r="J24" s="41">
        <v>5510</v>
      </c>
      <c r="K24" s="107">
        <v>0.38584083190364482</v>
      </c>
    </row>
    <row r="25" spans="1:11" ht="16">
      <c r="A25"/>
      <c r="B25"/>
      <c r="C25"/>
      <c r="D25"/>
      <c r="E25"/>
      <c r="F25"/>
      <c r="G25"/>
      <c r="H25"/>
      <c r="I25"/>
      <c r="J25"/>
      <c r="K25" s="95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2CEA07-8399-B340-BE23-80AAEACDEFB5}">
  <dimension ref="A1:G14"/>
  <sheetViews>
    <sheetView workbookViewId="0">
      <selection activeCell="F14" sqref="F14"/>
    </sheetView>
  </sheetViews>
  <sheetFormatPr baseColWidth="10" defaultRowHeight="13"/>
  <cols>
    <col min="1" max="1" width="31" style="2" customWidth="1"/>
    <col min="2" max="7" width="14.83203125" style="2" customWidth="1"/>
    <col min="8" max="16384" width="10.83203125" style="2"/>
  </cols>
  <sheetData>
    <row r="1" spans="1:7">
      <c r="A1" s="34" t="s">
        <v>121</v>
      </c>
      <c r="B1" s="239" t="s">
        <v>120</v>
      </c>
      <c r="C1" s="239"/>
      <c r="D1" s="239"/>
      <c r="E1" s="239"/>
      <c r="F1" s="239"/>
      <c r="G1" s="240"/>
    </row>
    <row r="2" spans="1:7">
      <c r="A2" s="26" t="s">
        <v>5</v>
      </c>
      <c r="B2" s="241" t="s">
        <v>68</v>
      </c>
      <c r="C2" s="242"/>
      <c r="D2" s="241" t="s">
        <v>67</v>
      </c>
      <c r="E2" s="242"/>
      <c r="F2" s="241" t="s">
        <v>66</v>
      </c>
      <c r="G2" s="242"/>
    </row>
    <row r="3" spans="1:7">
      <c r="A3" s="26" t="s">
        <v>122</v>
      </c>
      <c r="B3" s="33" t="s">
        <v>123</v>
      </c>
      <c r="C3" s="33" t="s">
        <v>124</v>
      </c>
      <c r="D3" s="33" t="s">
        <v>123</v>
      </c>
      <c r="E3" s="33" t="s">
        <v>124</v>
      </c>
      <c r="F3" s="33" t="s">
        <v>123</v>
      </c>
      <c r="G3" s="33" t="s">
        <v>124</v>
      </c>
    </row>
    <row r="4" spans="1:7" ht="16">
      <c r="A4" s="28" t="s">
        <v>6</v>
      </c>
      <c r="B4" s="110">
        <v>23847</v>
      </c>
      <c r="C4" s="110">
        <v>14648</v>
      </c>
      <c r="D4" s="110">
        <v>22031</v>
      </c>
      <c r="E4" s="110">
        <v>15711</v>
      </c>
      <c r="F4" s="111">
        <v>18520</v>
      </c>
      <c r="G4" s="111">
        <v>10867</v>
      </c>
    </row>
    <row r="5" spans="1:7" ht="16">
      <c r="A5" s="28" t="s">
        <v>69</v>
      </c>
      <c r="B5" s="110">
        <v>20168</v>
      </c>
      <c r="C5" s="110">
        <v>21698</v>
      </c>
      <c r="D5" s="110">
        <v>20353</v>
      </c>
      <c r="E5" s="110">
        <v>22851</v>
      </c>
      <c r="F5" s="111">
        <v>15759</v>
      </c>
      <c r="G5" s="111">
        <v>19385</v>
      </c>
    </row>
    <row r="11" spans="1:7" ht="14">
      <c r="A11" s="108"/>
    </row>
    <row r="12" spans="1:7" ht="14">
      <c r="A12" s="108"/>
    </row>
    <row r="13" spans="1:7" ht="16">
      <c r="A13"/>
    </row>
    <row r="14" spans="1:7" ht="16">
      <c r="A14" s="109"/>
    </row>
  </sheetData>
  <mergeCells count="4">
    <mergeCell ref="B1:G1"/>
    <mergeCell ref="B2:C2"/>
    <mergeCell ref="D2:E2"/>
    <mergeCell ref="F2:G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FD809B-48C0-4947-A54D-4E2B289BC79E}">
  <dimension ref="A1:N8"/>
  <sheetViews>
    <sheetView workbookViewId="0">
      <selection activeCell="G10" sqref="G10"/>
    </sheetView>
  </sheetViews>
  <sheetFormatPr baseColWidth="10" defaultRowHeight="13"/>
  <cols>
    <col min="1" max="1" width="31" style="2" customWidth="1"/>
    <col min="2" max="16384" width="10.83203125" style="2"/>
  </cols>
  <sheetData>
    <row r="1" spans="1:14">
      <c r="A1" s="1" t="s">
        <v>85</v>
      </c>
    </row>
    <row r="3" spans="1:14">
      <c r="A3" s="34" t="s">
        <v>81</v>
      </c>
      <c r="B3" s="239" t="s">
        <v>80</v>
      </c>
      <c r="C3" s="239"/>
      <c r="D3" s="239"/>
      <c r="E3" s="239"/>
      <c r="F3" s="239"/>
      <c r="G3" s="239"/>
      <c r="H3" s="239"/>
      <c r="I3" s="239"/>
      <c r="J3" s="239"/>
      <c r="K3" s="239"/>
      <c r="L3" s="239"/>
      <c r="M3" s="239"/>
      <c r="N3" s="240"/>
    </row>
    <row r="4" spans="1:14">
      <c r="A4" s="32" t="s">
        <v>5</v>
      </c>
      <c r="B4" s="33" t="s">
        <v>68</v>
      </c>
      <c r="C4" s="33" t="s">
        <v>67</v>
      </c>
      <c r="D4" s="33" t="s">
        <v>66</v>
      </c>
      <c r="E4" s="33" t="s">
        <v>65</v>
      </c>
      <c r="F4" s="33" t="s">
        <v>64</v>
      </c>
      <c r="G4" s="33" t="s">
        <v>63</v>
      </c>
      <c r="H4" s="33" t="s">
        <v>62</v>
      </c>
      <c r="I4" s="33" t="s">
        <v>61</v>
      </c>
      <c r="J4" s="33" t="s">
        <v>60</v>
      </c>
      <c r="K4" s="33" t="s">
        <v>59</v>
      </c>
      <c r="L4" s="33" t="s">
        <v>58</v>
      </c>
      <c r="M4" s="33" t="s">
        <v>57</v>
      </c>
      <c r="N4" s="33" t="s">
        <v>56</v>
      </c>
    </row>
    <row r="5" spans="1:14">
      <c r="A5" s="28" t="s">
        <v>20</v>
      </c>
      <c r="B5" s="30">
        <v>254918.5</v>
      </c>
      <c r="C5" s="30">
        <v>111002</v>
      </c>
      <c r="D5" s="30">
        <v>1739.5</v>
      </c>
      <c r="E5" s="30">
        <v>1417.5</v>
      </c>
      <c r="F5" s="30">
        <v>15441.5</v>
      </c>
      <c r="G5" s="30">
        <v>2825.5</v>
      </c>
      <c r="H5" s="30">
        <v>40111.5</v>
      </c>
      <c r="I5" s="30">
        <v>76915</v>
      </c>
      <c r="J5" s="30">
        <v>186106.5</v>
      </c>
      <c r="K5" s="30">
        <v>247652</v>
      </c>
      <c r="L5" s="30">
        <v>3384.5</v>
      </c>
      <c r="M5" s="30">
        <v>14601.5</v>
      </c>
      <c r="N5" s="30">
        <v>26816</v>
      </c>
    </row>
    <row r="6" spans="1:14">
      <c r="A6" s="28" t="s">
        <v>6</v>
      </c>
      <c r="B6" s="30">
        <v>11410</v>
      </c>
      <c r="C6" s="30">
        <v>24233.5</v>
      </c>
      <c r="D6" s="30">
        <v>250</v>
      </c>
      <c r="E6" s="30">
        <v>352.5</v>
      </c>
      <c r="F6" s="30">
        <v>5046.5</v>
      </c>
      <c r="G6" s="30">
        <v>1009.5</v>
      </c>
      <c r="H6" s="30">
        <v>2839.5</v>
      </c>
      <c r="I6" s="30">
        <v>23156.5</v>
      </c>
      <c r="J6" s="30">
        <v>17476.5</v>
      </c>
      <c r="K6" s="30">
        <v>59663</v>
      </c>
      <c r="L6" s="30">
        <v>829.5</v>
      </c>
      <c r="M6" s="30">
        <v>5664</v>
      </c>
      <c r="N6" s="30">
        <v>1685</v>
      </c>
    </row>
    <row r="7" spans="1:14">
      <c r="A7" s="28" t="s">
        <v>72</v>
      </c>
      <c r="B7" s="30"/>
      <c r="C7" s="30"/>
      <c r="D7" s="35">
        <v>86.5</v>
      </c>
      <c r="E7" s="35"/>
      <c r="F7" s="35"/>
      <c r="G7" s="35"/>
      <c r="H7" s="35">
        <v>1445</v>
      </c>
      <c r="I7" s="35">
        <v>6892.5</v>
      </c>
      <c r="J7" s="35">
        <v>5086.5</v>
      </c>
      <c r="K7" s="35">
        <v>6228</v>
      </c>
      <c r="L7" s="35">
        <v>46.5</v>
      </c>
      <c r="M7" s="30"/>
      <c r="N7" s="30"/>
    </row>
    <row r="8" spans="1:14">
      <c r="A8" s="28" t="s">
        <v>73</v>
      </c>
      <c r="B8" s="36"/>
      <c r="C8" s="36"/>
      <c r="D8" s="35">
        <v>2631.5</v>
      </c>
      <c r="E8" s="35"/>
      <c r="F8" s="35"/>
      <c r="G8" s="35"/>
      <c r="H8" s="35">
        <v>98880.5</v>
      </c>
      <c r="I8" s="35">
        <v>144921.5</v>
      </c>
      <c r="J8" s="35">
        <v>304876.5</v>
      </c>
      <c r="K8" s="35">
        <v>454714.5</v>
      </c>
      <c r="L8" s="35">
        <v>9904.5</v>
      </c>
      <c r="M8" s="36"/>
      <c r="N8" s="36"/>
    </row>
  </sheetData>
  <mergeCells count="1">
    <mergeCell ref="B3:N3"/>
  </mergeCells>
  <phoneticPr fontId="4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4B941B-8545-7241-916A-5118E7F479A5}">
  <dimension ref="A1:E13"/>
  <sheetViews>
    <sheetView workbookViewId="0">
      <selection activeCell="J8" sqref="J8"/>
    </sheetView>
  </sheetViews>
  <sheetFormatPr baseColWidth="10" defaultRowHeight="13"/>
  <cols>
    <col min="1" max="16384" width="10.83203125" style="2"/>
  </cols>
  <sheetData>
    <row r="1" spans="1:5">
      <c r="A1" s="1" t="s">
        <v>133</v>
      </c>
    </row>
    <row r="2" spans="1:5">
      <c r="A2" s="1"/>
    </row>
    <row r="3" spans="1:5">
      <c r="C3" s="135" t="s">
        <v>68</v>
      </c>
      <c r="D3" s="135" t="s">
        <v>67</v>
      </c>
      <c r="E3" s="135" t="s">
        <v>66</v>
      </c>
    </row>
    <row r="4" spans="1:5" ht="51">
      <c r="A4" s="131" t="s">
        <v>82</v>
      </c>
      <c r="B4" s="130" t="s">
        <v>134</v>
      </c>
      <c r="C4" s="131" t="s">
        <v>135</v>
      </c>
      <c r="D4" s="131" t="s">
        <v>135</v>
      </c>
      <c r="E4" s="131" t="s">
        <v>135</v>
      </c>
    </row>
    <row r="5" spans="1:5" ht="16">
      <c r="A5" s="243" t="s">
        <v>20</v>
      </c>
      <c r="B5" s="132">
        <v>400</v>
      </c>
      <c r="C5" s="129">
        <v>1.5</v>
      </c>
      <c r="D5" s="129">
        <v>6</v>
      </c>
      <c r="E5" s="129">
        <v>0.9</v>
      </c>
    </row>
    <row r="6" spans="1:5" ht="16">
      <c r="A6" s="244"/>
      <c r="B6" s="133">
        <v>800</v>
      </c>
      <c r="C6" s="129">
        <v>9.3000000000000007</v>
      </c>
      <c r="D6" s="129">
        <v>31.5</v>
      </c>
      <c r="E6" s="129">
        <v>10</v>
      </c>
    </row>
    <row r="7" spans="1:5" ht="16">
      <c r="A7" s="244"/>
      <c r="B7" s="133">
        <v>1200</v>
      </c>
      <c r="C7" s="129">
        <v>25.1</v>
      </c>
      <c r="D7" s="129">
        <v>61.2</v>
      </c>
      <c r="E7" s="129">
        <v>29.5</v>
      </c>
    </row>
    <row r="8" spans="1:5" ht="16">
      <c r="A8" s="245"/>
      <c r="B8" s="133">
        <v>1500</v>
      </c>
      <c r="C8" s="129">
        <v>41.6</v>
      </c>
      <c r="D8" s="129">
        <v>77.2</v>
      </c>
      <c r="E8" s="129">
        <v>28.9</v>
      </c>
    </row>
    <row r="9" spans="1:5" ht="16">
      <c r="A9" s="243" t="s">
        <v>6</v>
      </c>
      <c r="B9" s="132">
        <v>400</v>
      </c>
      <c r="C9" s="129">
        <v>1.2</v>
      </c>
      <c r="D9" s="129">
        <v>4.5999999999999996</v>
      </c>
      <c r="E9" s="129">
        <v>1.6</v>
      </c>
    </row>
    <row r="10" spans="1:5" ht="16">
      <c r="A10" s="244"/>
      <c r="B10" s="133">
        <v>800</v>
      </c>
      <c r="C10" s="129">
        <v>8.9</v>
      </c>
      <c r="D10" s="129">
        <v>25.9</v>
      </c>
      <c r="E10" s="129">
        <v>15.2</v>
      </c>
    </row>
    <row r="11" spans="1:5" ht="16">
      <c r="A11" s="244"/>
      <c r="B11" s="133">
        <v>1200</v>
      </c>
      <c r="C11" s="129">
        <v>21.1</v>
      </c>
      <c r="D11" s="129">
        <v>53.4</v>
      </c>
      <c r="E11" s="129">
        <v>39.1</v>
      </c>
    </row>
    <row r="12" spans="1:5" ht="16">
      <c r="A12" s="245"/>
      <c r="B12" s="133">
        <v>1500</v>
      </c>
      <c r="C12" s="129">
        <v>32.4</v>
      </c>
      <c r="D12" s="129">
        <v>72.2</v>
      </c>
      <c r="E12" s="129">
        <v>33.9</v>
      </c>
    </row>
    <row r="13" spans="1:5" ht="28">
      <c r="A13" s="134" t="s">
        <v>72</v>
      </c>
      <c r="B13" s="133">
        <v>1500</v>
      </c>
      <c r="C13" s="128">
        <v>1.8</v>
      </c>
      <c r="D13" s="128">
        <v>3</v>
      </c>
      <c r="E13" s="128">
        <v>1.9</v>
      </c>
    </row>
  </sheetData>
  <mergeCells count="2">
    <mergeCell ref="A5:A8"/>
    <mergeCell ref="A9:A12"/>
  </mergeCells>
  <phoneticPr fontId="4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3E4CCB-6A1F-FD41-A02B-DB652A78BF36}">
  <dimension ref="A1:D6"/>
  <sheetViews>
    <sheetView workbookViewId="0">
      <selection activeCell="D6" sqref="A3:D6"/>
    </sheetView>
  </sheetViews>
  <sheetFormatPr baseColWidth="10" defaultRowHeight="13"/>
  <cols>
    <col min="1" max="16384" width="10.83203125" style="2"/>
  </cols>
  <sheetData>
    <row r="1" spans="1:4">
      <c r="A1" s="1" t="s">
        <v>131</v>
      </c>
    </row>
    <row r="3" spans="1:4">
      <c r="B3" s="1" t="s">
        <v>132</v>
      </c>
      <c r="C3" s="1" t="s">
        <v>6</v>
      </c>
      <c r="D3" s="1" t="s">
        <v>72</v>
      </c>
    </row>
    <row r="4" spans="1:4" ht="16">
      <c r="A4" s="1" t="s">
        <v>68</v>
      </c>
      <c r="B4" s="127">
        <v>2560000</v>
      </c>
      <c r="C4" s="127">
        <v>2520000</v>
      </c>
      <c r="D4" s="127">
        <v>1920000</v>
      </c>
    </row>
    <row r="5" spans="1:4" ht="16">
      <c r="A5" s="1" t="s">
        <v>67</v>
      </c>
      <c r="B5" s="127">
        <v>2400000</v>
      </c>
      <c r="C5" s="127">
        <v>1280000</v>
      </c>
      <c r="D5" s="127">
        <v>1010000</v>
      </c>
    </row>
    <row r="6" spans="1:4" ht="16">
      <c r="A6" s="1" t="s">
        <v>66</v>
      </c>
      <c r="B6" s="127">
        <v>2340000</v>
      </c>
      <c r="C6" s="127">
        <v>1610000</v>
      </c>
      <c r="D6" s="127">
        <v>1370000</v>
      </c>
    </row>
  </sheetData>
  <phoneticPr fontId="4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0F12C2-DE3A-4C48-BA10-DDBF0703B550}">
  <dimension ref="A1:K21"/>
  <sheetViews>
    <sheetView workbookViewId="0">
      <selection activeCell="D26" sqref="D26"/>
    </sheetView>
  </sheetViews>
  <sheetFormatPr baseColWidth="10" defaultRowHeight="16"/>
  <cols>
    <col min="4" max="4" width="10.83203125" customWidth="1"/>
  </cols>
  <sheetData>
    <row r="1" spans="1:11">
      <c r="A1" s="3" t="s">
        <v>126</v>
      </c>
      <c r="C1" s="3"/>
      <c r="D1" s="112"/>
      <c r="E1" s="112"/>
      <c r="F1" s="112"/>
      <c r="G1" s="112"/>
      <c r="H1" s="112"/>
      <c r="I1" s="112"/>
      <c r="J1" s="112"/>
      <c r="K1" s="112"/>
    </row>
    <row r="2" spans="1:11">
      <c r="B2" s="112"/>
      <c r="C2" s="112"/>
      <c r="D2" s="112"/>
      <c r="E2" s="112"/>
      <c r="F2" s="112"/>
      <c r="G2" s="112"/>
      <c r="H2" s="112"/>
      <c r="I2" s="112"/>
      <c r="J2" s="112"/>
      <c r="K2" s="112"/>
    </row>
    <row r="3" spans="1:11">
      <c r="A3" s="246" t="s">
        <v>68</v>
      </c>
      <c r="B3" s="115"/>
      <c r="C3" s="113" t="s">
        <v>125</v>
      </c>
    </row>
    <row r="4" spans="1:11">
      <c r="A4" s="246"/>
      <c r="B4" s="115" t="s">
        <v>8</v>
      </c>
      <c r="C4" s="114">
        <v>1846030</v>
      </c>
    </row>
    <row r="5" spans="1:11">
      <c r="A5" s="246"/>
      <c r="B5" s="115" t="s">
        <v>7</v>
      </c>
      <c r="C5" s="114">
        <v>1977360</v>
      </c>
    </row>
    <row r="6" spans="1:11">
      <c r="A6" s="246"/>
      <c r="B6" s="115" t="s">
        <v>6</v>
      </c>
      <c r="C6" s="114">
        <v>2051186</v>
      </c>
    </row>
    <row r="8" spans="1:11">
      <c r="A8" s="246" t="s">
        <v>67</v>
      </c>
      <c r="B8" s="115"/>
      <c r="C8" s="113" t="s">
        <v>125</v>
      </c>
    </row>
    <row r="9" spans="1:11">
      <c r="A9" s="246"/>
      <c r="B9" s="115" t="s">
        <v>8</v>
      </c>
      <c r="C9" s="114">
        <v>2213376</v>
      </c>
    </row>
    <row r="10" spans="1:11">
      <c r="A10" s="246"/>
      <c r="B10" s="115" t="s">
        <v>7</v>
      </c>
      <c r="C10" s="114">
        <v>2351360</v>
      </c>
    </row>
    <row r="11" spans="1:11">
      <c r="A11" s="246"/>
      <c r="B11" s="115" t="s">
        <v>6</v>
      </c>
      <c r="C11" s="114">
        <v>2427920</v>
      </c>
    </row>
    <row r="13" spans="1:11">
      <c r="A13" s="246" t="s">
        <v>66</v>
      </c>
      <c r="B13" s="115"/>
      <c r="C13" s="113" t="s">
        <v>125</v>
      </c>
    </row>
    <row r="14" spans="1:11">
      <c r="A14" s="246"/>
      <c r="B14" s="115" t="s">
        <v>8</v>
      </c>
      <c r="C14" s="114">
        <v>1470240</v>
      </c>
    </row>
    <row r="15" spans="1:11">
      <c r="A15" s="246"/>
      <c r="B15" s="115" t="s">
        <v>7</v>
      </c>
      <c r="C15" s="114">
        <v>1574874</v>
      </c>
    </row>
    <row r="16" spans="1:11">
      <c r="A16" s="246"/>
      <c r="B16" s="115" t="s">
        <v>6</v>
      </c>
      <c r="C16" s="114">
        <v>1797225</v>
      </c>
    </row>
    <row r="18" spans="1:3">
      <c r="A18" s="246" t="s">
        <v>65</v>
      </c>
      <c r="B18" s="115"/>
      <c r="C18" s="113" t="s">
        <v>125</v>
      </c>
    </row>
    <row r="19" spans="1:3">
      <c r="A19" s="246"/>
      <c r="B19" s="115" t="s">
        <v>8</v>
      </c>
      <c r="C19" s="114">
        <v>1052980</v>
      </c>
    </row>
    <row r="20" spans="1:3">
      <c r="A20" s="246"/>
      <c r="B20" s="115" t="s">
        <v>7</v>
      </c>
      <c r="C20" s="114">
        <v>1100004</v>
      </c>
    </row>
    <row r="21" spans="1:3">
      <c r="A21" s="246"/>
      <c r="B21" s="115" t="s">
        <v>6</v>
      </c>
      <c r="C21" s="114">
        <v>940509</v>
      </c>
    </row>
  </sheetData>
  <mergeCells count="4">
    <mergeCell ref="A3:A6"/>
    <mergeCell ref="A8:A11"/>
    <mergeCell ref="A13:A16"/>
    <mergeCell ref="A18:A2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5F0F45-7F10-9E43-9E12-49C120E237A7}">
  <dimension ref="A1:G22"/>
  <sheetViews>
    <sheetView workbookViewId="0">
      <selection activeCell="A3" sqref="A3:G3"/>
    </sheetView>
  </sheetViews>
  <sheetFormatPr baseColWidth="10" defaultRowHeight="16"/>
  <cols>
    <col min="1" max="7" width="16.6640625" customWidth="1"/>
  </cols>
  <sheetData>
    <row r="1" spans="1:7">
      <c r="A1" s="1" t="s">
        <v>85</v>
      </c>
    </row>
    <row r="2" spans="1:7">
      <c r="A2" t="s">
        <v>203</v>
      </c>
    </row>
    <row r="3" spans="1:7">
      <c r="A3" s="247" t="s">
        <v>145</v>
      </c>
      <c r="B3" s="247"/>
      <c r="C3" s="247"/>
      <c r="D3" s="247"/>
      <c r="E3" s="247"/>
      <c r="F3" s="247"/>
      <c r="G3" s="247"/>
    </row>
    <row r="4" spans="1:7" ht="34">
      <c r="A4" s="136" t="s">
        <v>136</v>
      </c>
      <c r="B4" s="116" t="s">
        <v>137</v>
      </c>
      <c r="C4" s="116" t="s">
        <v>138</v>
      </c>
      <c r="D4" s="116" t="s">
        <v>139</v>
      </c>
      <c r="E4" s="116" t="s">
        <v>140</v>
      </c>
      <c r="F4" s="116" t="s">
        <v>141</v>
      </c>
      <c r="G4" s="116" t="s">
        <v>142</v>
      </c>
    </row>
    <row r="5" spans="1:7">
      <c r="A5" s="110">
        <v>400</v>
      </c>
      <c r="B5" s="137">
        <v>124899</v>
      </c>
      <c r="C5" s="137">
        <v>7115</v>
      </c>
      <c r="D5" s="137">
        <v>10116</v>
      </c>
      <c r="E5" s="137">
        <v>1339</v>
      </c>
      <c r="F5" s="137">
        <v>63193</v>
      </c>
      <c r="G5" s="137">
        <v>15649.5</v>
      </c>
    </row>
    <row r="6" spans="1:7">
      <c r="A6" s="110">
        <v>800</v>
      </c>
      <c r="B6" s="137">
        <v>688958.5</v>
      </c>
      <c r="C6" s="137">
        <v>103161</v>
      </c>
      <c r="D6" s="137">
        <v>58956</v>
      </c>
      <c r="E6" s="137">
        <v>4309</v>
      </c>
      <c r="F6" s="137">
        <v>121330</v>
      </c>
      <c r="G6" s="137">
        <v>53214.5</v>
      </c>
    </row>
    <row r="7" spans="1:7">
      <c r="A7" s="110">
        <v>1200</v>
      </c>
      <c r="B7" s="137">
        <v>795296.5</v>
      </c>
      <c r="C7" s="137">
        <v>231988</v>
      </c>
      <c r="D7" s="137">
        <v>116592.5</v>
      </c>
      <c r="E7" s="137">
        <v>16250</v>
      </c>
      <c r="F7" s="137">
        <v>177780.5</v>
      </c>
      <c r="G7" s="137">
        <v>97962.5</v>
      </c>
    </row>
    <row r="8" spans="1:7">
      <c r="A8" s="110">
        <v>1600</v>
      </c>
      <c r="B8" s="137">
        <v>1261131.5</v>
      </c>
      <c r="C8" s="137">
        <v>441902.5</v>
      </c>
      <c r="D8" s="137">
        <v>44588.5</v>
      </c>
      <c r="E8" s="137">
        <v>34516.5</v>
      </c>
      <c r="F8" s="137">
        <v>212513.5</v>
      </c>
      <c r="G8" s="137">
        <v>118992.5</v>
      </c>
    </row>
    <row r="10" spans="1:7">
      <c r="A10" s="247" t="s">
        <v>144</v>
      </c>
      <c r="B10" s="247"/>
      <c r="C10" s="247"/>
      <c r="D10" s="247"/>
      <c r="E10" s="247"/>
      <c r="F10" s="247"/>
      <c r="G10" s="247"/>
    </row>
    <row r="11" spans="1:7" ht="34">
      <c r="A11" s="136" t="s">
        <v>136</v>
      </c>
      <c r="B11" s="116" t="s">
        <v>137</v>
      </c>
      <c r="C11" s="116" t="s">
        <v>138</v>
      </c>
      <c r="D11" s="116" t="s">
        <v>139</v>
      </c>
      <c r="E11" s="116" t="s">
        <v>140</v>
      </c>
      <c r="F11" s="116" t="s">
        <v>141</v>
      </c>
      <c r="G11" s="116" t="s">
        <v>142</v>
      </c>
    </row>
    <row r="12" spans="1:7">
      <c r="A12" s="110">
        <v>400</v>
      </c>
      <c r="B12" s="137">
        <v>3897.25</v>
      </c>
      <c r="C12" s="137">
        <v>1520.25</v>
      </c>
      <c r="D12" s="137">
        <v>2000.25</v>
      </c>
      <c r="E12" s="137">
        <v>975.25</v>
      </c>
      <c r="F12" s="137">
        <v>43694.5</v>
      </c>
      <c r="G12" s="137">
        <v>1668</v>
      </c>
    </row>
    <row r="13" spans="1:7">
      <c r="A13" s="110">
        <v>800</v>
      </c>
      <c r="B13" s="137">
        <v>245348.25</v>
      </c>
      <c r="C13" s="137">
        <v>2219.25</v>
      </c>
      <c r="D13" s="137">
        <v>331219.25</v>
      </c>
      <c r="E13" s="137">
        <v>469.75</v>
      </c>
      <c r="F13" s="137">
        <v>823285</v>
      </c>
      <c r="G13" s="137">
        <v>3441.5</v>
      </c>
    </row>
    <row r="14" spans="1:7">
      <c r="A14" s="110">
        <v>1200</v>
      </c>
      <c r="B14" s="137">
        <v>563741.75</v>
      </c>
      <c r="C14" s="137">
        <v>4064.75</v>
      </c>
      <c r="D14" s="137">
        <v>593188.25</v>
      </c>
      <c r="E14" s="137">
        <v>2906.25</v>
      </c>
      <c r="F14" s="137">
        <v>1514084.5</v>
      </c>
      <c r="G14" s="137">
        <v>8039</v>
      </c>
    </row>
    <row r="15" spans="1:7">
      <c r="A15" s="110">
        <v>1600</v>
      </c>
      <c r="B15" s="137">
        <v>583629.75</v>
      </c>
      <c r="C15" s="137">
        <v>9302.75</v>
      </c>
      <c r="D15" s="137">
        <v>639943.75</v>
      </c>
      <c r="E15" s="137">
        <v>6382.75</v>
      </c>
      <c r="F15" s="137"/>
      <c r="G15" s="137">
        <v>20965.5</v>
      </c>
    </row>
    <row r="17" spans="1:7">
      <c r="A17" s="247" t="s">
        <v>143</v>
      </c>
      <c r="B17" s="247"/>
      <c r="C17" s="247"/>
      <c r="D17" s="247"/>
      <c r="E17" s="247"/>
      <c r="F17" s="247"/>
      <c r="G17" s="247"/>
    </row>
    <row r="18" spans="1:7" ht="34">
      <c r="A18" s="136" t="s">
        <v>136</v>
      </c>
      <c r="B18" s="116" t="s">
        <v>137</v>
      </c>
      <c r="C18" s="116" t="s">
        <v>138</v>
      </c>
      <c r="D18" s="116" t="s">
        <v>139</v>
      </c>
      <c r="E18" s="116" t="s">
        <v>140</v>
      </c>
      <c r="F18" s="116" t="s">
        <v>141</v>
      </c>
      <c r="G18" s="116" t="s">
        <v>142</v>
      </c>
    </row>
    <row r="19" spans="1:7">
      <c r="A19" s="110">
        <v>400</v>
      </c>
      <c r="B19" s="110">
        <v>21600</v>
      </c>
      <c r="C19" s="137">
        <v>7743.5</v>
      </c>
      <c r="D19" s="137">
        <v>42278</v>
      </c>
      <c r="E19" s="137">
        <v>26922</v>
      </c>
      <c r="F19" s="137">
        <v>22634.601149999999</v>
      </c>
      <c r="G19" s="137">
        <v>4234.2582119999997</v>
      </c>
    </row>
    <row r="20" spans="1:7">
      <c r="A20" s="110">
        <v>800</v>
      </c>
      <c r="B20" s="110">
        <v>77398</v>
      </c>
      <c r="C20" s="137">
        <v>14714</v>
      </c>
      <c r="D20" s="137">
        <v>110383.5</v>
      </c>
      <c r="E20" s="137">
        <v>92471.5</v>
      </c>
      <c r="F20" s="137">
        <v>82955.601150000002</v>
      </c>
      <c r="G20" s="137">
        <v>16171.25821</v>
      </c>
    </row>
    <row r="21" spans="1:7">
      <c r="A21" s="110">
        <v>1200</v>
      </c>
      <c r="B21" s="110">
        <v>163172</v>
      </c>
      <c r="C21" s="137">
        <v>31066.5</v>
      </c>
      <c r="D21" s="137">
        <v>244448.5</v>
      </c>
      <c r="E21" s="137">
        <v>215332.5</v>
      </c>
      <c r="F21" s="137">
        <v>172899.1012</v>
      </c>
      <c r="G21" s="137">
        <v>21019.25821</v>
      </c>
    </row>
    <row r="22" spans="1:7">
      <c r="A22" s="110">
        <v>1600</v>
      </c>
      <c r="B22" s="110">
        <v>300934</v>
      </c>
      <c r="C22" s="137">
        <v>92543.5</v>
      </c>
      <c r="D22" s="137">
        <v>367226</v>
      </c>
      <c r="E22" s="137">
        <v>250605.5</v>
      </c>
      <c r="F22" s="137">
        <v>206652.1012</v>
      </c>
      <c r="G22" s="137">
        <v>32785.25821</v>
      </c>
    </row>
  </sheetData>
  <mergeCells count="3">
    <mergeCell ref="A17:G17"/>
    <mergeCell ref="A10:G10"/>
    <mergeCell ref="A3:G3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90702B-4AE1-3040-93A4-096926CB57A0}">
  <dimension ref="A1:K22"/>
  <sheetViews>
    <sheetView workbookViewId="0">
      <selection activeCell="A3" sqref="A3"/>
    </sheetView>
  </sheetViews>
  <sheetFormatPr baseColWidth="10" defaultRowHeight="16"/>
  <cols>
    <col min="1" max="1" width="19.1640625" customWidth="1"/>
    <col min="2" max="2" width="11.6640625" bestFit="1" customWidth="1"/>
    <col min="6" max="6" width="16.83203125" bestFit="1" customWidth="1"/>
  </cols>
  <sheetData>
    <row r="1" spans="1:11">
      <c r="A1" s="1" t="s">
        <v>85</v>
      </c>
    </row>
    <row r="2" spans="1:11">
      <c r="A2" t="s">
        <v>203</v>
      </c>
    </row>
    <row r="3" spans="1:11">
      <c r="A3" s="150"/>
      <c r="B3" s="150"/>
      <c r="C3" s="150"/>
      <c r="D3" s="150"/>
      <c r="E3" s="150"/>
      <c r="F3" s="150"/>
      <c r="G3" s="150"/>
      <c r="H3" s="150"/>
      <c r="I3" s="150"/>
    </row>
    <row r="4" spans="1:11">
      <c r="A4" s="151" t="s">
        <v>82</v>
      </c>
      <c r="B4" s="152" t="s">
        <v>167</v>
      </c>
      <c r="C4" s="152" t="s">
        <v>87</v>
      </c>
      <c r="D4" s="152" t="s">
        <v>168</v>
      </c>
      <c r="E4" s="152" t="s">
        <v>88</v>
      </c>
      <c r="F4" s="152" t="s">
        <v>169</v>
      </c>
      <c r="G4" s="152" t="s">
        <v>89</v>
      </c>
      <c r="H4" s="152" t="s">
        <v>170</v>
      </c>
      <c r="I4" s="152" t="s">
        <v>90</v>
      </c>
      <c r="K4" s="153" t="s">
        <v>171</v>
      </c>
    </row>
    <row r="5" spans="1:11">
      <c r="A5" s="154" t="s">
        <v>91</v>
      </c>
      <c r="B5" s="137">
        <v>556413</v>
      </c>
      <c r="C5" s="166">
        <v>1</v>
      </c>
      <c r="D5" s="110">
        <v>278078</v>
      </c>
      <c r="E5" s="166">
        <v>1</v>
      </c>
      <c r="F5" s="137">
        <v>292513</v>
      </c>
      <c r="G5" s="166">
        <v>1</v>
      </c>
      <c r="H5" s="110"/>
      <c r="I5" s="155"/>
      <c r="K5" s="207">
        <f>AVERAGE(C5,E5,G5)</f>
        <v>1</v>
      </c>
    </row>
    <row r="6" spans="1:11">
      <c r="A6" s="154" t="s">
        <v>176</v>
      </c>
      <c r="B6" s="137">
        <v>773881.5</v>
      </c>
      <c r="C6" s="166">
        <v>1.3908400774245</v>
      </c>
      <c r="D6" s="110">
        <v>438331</v>
      </c>
      <c r="E6" s="166">
        <v>1.576287947985817</v>
      </c>
      <c r="F6" s="137">
        <v>112879.5</v>
      </c>
      <c r="G6" s="169">
        <v>0.38589566959417199</v>
      </c>
      <c r="H6" s="110"/>
      <c r="I6" s="155"/>
      <c r="K6" s="207">
        <f>AVERAGE(C6,E6,G6)</f>
        <v>1.1176745650014963</v>
      </c>
    </row>
    <row r="7" spans="1:11">
      <c r="A7" s="156" t="s">
        <v>177</v>
      </c>
      <c r="B7" s="137">
        <v>1136478</v>
      </c>
      <c r="C7" s="166">
        <v>2.0425079931633516</v>
      </c>
      <c r="D7" s="110">
        <v>676571</v>
      </c>
      <c r="E7" s="166">
        <v>2.4330259855148557</v>
      </c>
      <c r="F7" s="137">
        <v>696443</v>
      </c>
      <c r="G7" s="166">
        <v>2.3808958918065182</v>
      </c>
      <c r="H7" s="110"/>
      <c r="I7" s="155"/>
      <c r="K7" s="207">
        <f t="shared" ref="K7" si="0">AVERAGE(C7,E7,G7)</f>
        <v>2.2854766234949087</v>
      </c>
    </row>
    <row r="8" spans="1:11" ht="17" thickBot="1">
      <c r="A8" s="157" t="s">
        <v>92</v>
      </c>
      <c r="B8" s="162">
        <v>1707620.5</v>
      </c>
      <c r="C8" s="167">
        <v>3.068980235903906</v>
      </c>
      <c r="D8" s="158">
        <v>733006</v>
      </c>
      <c r="E8" s="167">
        <v>2.635972640769856</v>
      </c>
      <c r="F8" s="162">
        <v>792704.5</v>
      </c>
      <c r="G8" s="167">
        <v>2.7099804111270269</v>
      </c>
      <c r="H8" s="158"/>
      <c r="I8" s="159"/>
      <c r="K8" s="208">
        <f>AVERAGE(C8,E8,G8)</f>
        <v>2.804977762600263</v>
      </c>
    </row>
    <row r="9" spans="1:11">
      <c r="A9" s="160" t="s">
        <v>91</v>
      </c>
      <c r="B9" s="163">
        <v>561718</v>
      </c>
      <c r="C9" s="168">
        <v>1</v>
      </c>
      <c r="D9" s="163">
        <v>297113.5</v>
      </c>
      <c r="E9" s="168">
        <v>1</v>
      </c>
      <c r="F9" s="163">
        <v>475688</v>
      </c>
      <c r="G9" s="168">
        <v>1</v>
      </c>
      <c r="H9" s="161">
        <v>440679</v>
      </c>
      <c r="I9" s="168">
        <v>1</v>
      </c>
      <c r="K9" s="209">
        <f>AVERAGE(C9,E9,G9,I9)</f>
        <v>1</v>
      </c>
    </row>
    <row r="10" spans="1:11">
      <c r="A10" s="154" t="s">
        <v>178</v>
      </c>
      <c r="B10" s="137">
        <v>527109</v>
      </c>
      <c r="C10" s="166">
        <v>0.93838723345166075</v>
      </c>
      <c r="D10" s="137">
        <v>249897</v>
      </c>
      <c r="E10" s="166">
        <v>0.8410826165758204</v>
      </c>
      <c r="F10" s="137">
        <v>398390</v>
      </c>
      <c r="G10" s="166">
        <v>0.83750273288373889</v>
      </c>
      <c r="H10" s="110">
        <v>436166</v>
      </c>
      <c r="I10" s="166">
        <v>0.98975898556545694</v>
      </c>
      <c r="K10" s="209">
        <f t="shared" ref="K10:K12" si="1">AVERAGE(C10,E10,G10,I10)</f>
        <v>0.90168289211916919</v>
      </c>
    </row>
    <row r="11" spans="1:11">
      <c r="A11" s="156" t="s">
        <v>179</v>
      </c>
      <c r="B11" s="137">
        <v>196953</v>
      </c>
      <c r="C11" s="166">
        <v>0.35062611488326884</v>
      </c>
      <c r="D11" s="137">
        <v>144603</v>
      </c>
      <c r="E11" s="166">
        <v>0.48669279585074393</v>
      </c>
      <c r="F11" s="137">
        <v>428922</v>
      </c>
      <c r="G11" s="166">
        <v>0.90168766081969698</v>
      </c>
      <c r="H11" s="110">
        <v>274150</v>
      </c>
      <c r="I11" s="166">
        <v>0.62210815582317291</v>
      </c>
      <c r="K11" s="209">
        <f t="shared" si="1"/>
        <v>0.59027868184422072</v>
      </c>
    </row>
    <row r="12" spans="1:11" ht="17" thickBot="1">
      <c r="A12" s="157" t="s">
        <v>93</v>
      </c>
      <c r="B12" s="162">
        <v>359554</v>
      </c>
      <c r="C12" s="167">
        <v>0.64009698816844041</v>
      </c>
      <c r="D12" s="162">
        <v>137877.5</v>
      </c>
      <c r="E12" s="167">
        <v>0.46405666521379879</v>
      </c>
      <c r="F12" s="162">
        <v>282407.5</v>
      </c>
      <c r="G12" s="167">
        <v>0.59368220346109213</v>
      </c>
      <c r="H12" s="158">
        <v>309247</v>
      </c>
      <c r="I12" s="167">
        <v>0.70175116127612158</v>
      </c>
      <c r="K12" s="209">
        <f t="shared" si="1"/>
        <v>0.59989675452986324</v>
      </c>
    </row>
    <row r="13" spans="1:11">
      <c r="A13" s="150"/>
      <c r="B13" s="164"/>
      <c r="C13" s="150"/>
      <c r="D13" s="150"/>
      <c r="E13" s="150"/>
      <c r="F13" s="150"/>
      <c r="G13" s="150"/>
      <c r="H13" s="150"/>
      <c r="I13" s="150"/>
      <c r="K13" s="210"/>
    </row>
    <row r="14" spans="1:11">
      <c r="A14" s="151" t="s">
        <v>82</v>
      </c>
      <c r="B14" s="165" t="s">
        <v>167</v>
      </c>
      <c r="C14" s="152" t="s">
        <v>87</v>
      </c>
      <c r="D14" s="152" t="s">
        <v>168</v>
      </c>
      <c r="E14" s="152" t="s">
        <v>88</v>
      </c>
      <c r="F14" s="152" t="s">
        <v>169</v>
      </c>
      <c r="G14" s="152" t="s">
        <v>89</v>
      </c>
      <c r="H14" s="152" t="s">
        <v>170</v>
      </c>
      <c r="I14" s="152" t="s">
        <v>90</v>
      </c>
      <c r="K14" s="153" t="s">
        <v>171</v>
      </c>
    </row>
    <row r="15" spans="1:11">
      <c r="A15" s="154" t="s">
        <v>100</v>
      </c>
      <c r="B15" s="137">
        <v>82713.953553351283</v>
      </c>
      <c r="C15" s="166">
        <v>1</v>
      </c>
      <c r="D15" s="137">
        <v>202182.99195584617</v>
      </c>
      <c r="E15" s="166">
        <v>1</v>
      </c>
      <c r="F15" s="137">
        <v>48725.08981321568</v>
      </c>
      <c r="G15" s="166">
        <v>1</v>
      </c>
      <c r="H15" s="137">
        <v>18663.5</v>
      </c>
      <c r="I15" s="166">
        <v>1</v>
      </c>
      <c r="K15" s="207">
        <f>AVERAGE(C15,E15,G15)</f>
        <v>1</v>
      </c>
    </row>
    <row r="16" spans="1:11">
      <c r="A16" s="154" t="s">
        <v>172</v>
      </c>
      <c r="B16" s="137">
        <v>77803.953553351283</v>
      </c>
      <c r="C16" s="166">
        <v>0.9406387944346899</v>
      </c>
      <c r="D16" s="137">
        <v>266475.99195584614</v>
      </c>
      <c r="E16" s="166">
        <v>1.3179941071108525</v>
      </c>
      <c r="F16" s="137">
        <v>68258.089813215687</v>
      </c>
      <c r="G16" s="169">
        <v>1.4008817649157432</v>
      </c>
      <c r="H16" s="137">
        <v>28581.5</v>
      </c>
      <c r="I16" s="166">
        <v>1.5314115787499665</v>
      </c>
      <c r="K16" s="207">
        <f t="shared" ref="K16:K17" si="2">AVERAGE(C16,E16,G16)</f>
        <v>1.219838222153762</v>
      </c>
    </row>
    <row r="17" spans="1:11">
      <c r="A17" s="156" t="s">
        <v>173</v>
      </c>
      <c r="B17" s="137">
        <v>105024.45355335128</v>
      </c>
      <c r="C17" s="166">
        <v>1.2697307895651428</v>
      </c>
      <c r="D17" s="137">
        <v>446734.99195584614</v>
      </c>
      <c r="E17" s="166">
        <v>2.2095577260692956</v>
      </c>
      <c r="F17" s="137">
        <v>107164.08981321569</v>
      </c>
      <c r="G17" s="166">
        <v>2.1993615655511758</v>
      </c>
      <c r="H17" s="137">
        <v>28595</v>
      </c>
      <c r="I17" s="166">
        <v>1.5321349157446353</v>
      </c>
      <c r="K17" s="207">
        <f t="shared" si="2"/>
        <v>1.8928833603952047</v>
      </c>
    </row>
    <row r="18" spans="1:11" ht="17" thickBot="1">
      <c r="A18" s="157" t="s">
        <v>101</v>
      </c>
      <c r="B18" s="162">
        <v>89937.953553351283</v>
      </c>
      <c r="C18" s="167">
        <v>1.0873371382899797</v>
      </c>
      <c r="D18" s="162">
        <v>261240.99195584617</v>
      </c>
      <c r="E18" s="167">
        <v>1.2921017214588328</v>
      </c>
      <c r="F18" s="162">
        <v>136802.58981321569</v>
      </c>
      <c r="G18" s="167">
        <v>2.8076416141589298</v>
      </c>
      <c r="H18" s="162">
        <v>27152.5</v>
      </c>
      <c r="I18" s="167">
        <v>1.4548450183513275</v>
      </c>
      <c r="K18" s="208">
        <f>AVERAGE(C18,E18,G18)</f>
        <v>1.7290268246359142</v>
      </c>
    </row>
    <row r="19" spans="1:11">
      <c r="A19" s="160" t="s">
        <v>100</v>
      </c>
      <c r="B19" s="163">
        <v>95492.453553351283</v>
      </c>
      <c r="C19" s="168">
        <v>1</v>
      </c>
      <c r="D19" s="163">
        <v>275206.99195584614</v>
      </c>
      <c r="E19" s="168">
        <v>1</v>
      </c>
      <c r="F19" s="163">
        <v>83173.798748218018</v>
      </c>
      <c r="G19" s="168">
        <v>1</v>
      </c>
      <c r="H19" s="163">
        <v>24425.5</v>
      </c>
      <c r="I19" s="168">
        <v>1</v>
      </c>
      <c r="K19" s="209">
        <f>AVERAGE(C19,E19,G19,I19)</f>
        <v>1</v>
      </c>
    </row>
    <row r="20" spans="1:11">
      <c r="A20" s="154" t="s">
        <v>174</v>
      </c>
      <c r="B20" s="137">
        <v>104521.95355335128</v>
      </c>
      <c r="C20" s="166">
        <v>1.0945572101669296</v>
      </c>
      <c r="D20" s="137">
        <v>198193.99195584617</v>
      </c>
      <c r="E20" s="166">
        <v>0.72016335975811308</v>
      </c>
      <c r="F20" s="137">
        <v>67758.298748218018</v>
      </c>
      <c r="G20" s="166">
        <v>0.81465918075155519</v>
      </c>
      <c r="H20" s="137">
        <v>17068.5</v>
      </c>
      <c r="I20" s="166">
        <v>0.69879838693169027</v>
      </c>
      <c r="K20" s="209">
        <f t="shared" ref="K20:K22" si="3">AVERAGE(C20,E20,G20,I20)</f>
        <v>0.83204453440207204</v>
      </c>
    </row>
    <row r="21" spans="1:11">
      <c r="A21" s="156" t="s">
        <v>175</v>
      </c>
      <c r="B21" s="137">
        <v>113553.19435244316</v>
      </c>
      <c r="C21" s="166">
        <v>1.1891326500371195</v>
      </c>
      <c r="D21" s="137">
        <v>83676.601150677699</v>
      </c>
      <c r="E21" s="166">
        <v>0.30404969203726723</v>
      </c>
      <c r="F21" s="137">
        <v>52803.298748218018</v>
      </c>
      <c r="G21" s="166">
        <v>0.63485496085207138</v>
      </c>
      <c r="H21" s="137">
        <v>17612.5</v>
      </c>
      <c r="I21" s="166">
        <v>0.72107019303596653</v>
      </c>
      <c r="K21" s="209">
        <f t="shared" si="3"/>
        <v>0.71227687399060613</v>
      </c>
    </row>
    <row r="22" spans="1:11" ht="17" thickBot="1">
      <c r="A22" s="157" t="s">
        <v>102</v>
      </c>
      <c r="B22" s="162">
        <v>43700.694352443163</v>
      </c>
      <c r="C22" s="167">
        <v>0.45763505624062478</v>
      </c>
      <c r="D22" s="162">
        <v>137187.60115067768</v>
      </c>
      <c r="E22" s="167">
        <v>0.49848879265643037</v>
      </c>
      <c r="F22" s="162">
        <v>30852.798748218018</v>
      </c>
      <c r="G22" s="167">
        <v>0.37094372521826213</v>
      </c>
      <c r="H22" s="162">
        <v>7586.5</v>
      </c>
      <c r="I22" s="167">
        <v>0.31059753126855133</v>
      </c>
      <c r="K22" s="209">
        <f t="shared" si="3"/>
        <v>0.40941627634596717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5D9D45-34C1-C141-9C61-159EB27819CC}">
  <dimension ref="A1:B9"/>
  <sheetViews>
    <sheetView workbookViewId="0">
      <selection activeCell="G5" sqref="G5"/>
    </sheetView>
  </sheetViews>
  <sheetFormatPr baseColWidth="10" defaultRowHeight="16"/>
  <cols>
    <col min="1" max="1" width="18.5" bestFit="1" customWidth="1"/>
    <col min="2" max="2" width="17.1640625" bestFit="1" customWidth="1"/>
  </cols>
  <sheetData>
    <row r="1" spans="1:2">
      <c r="A1" s="170" t="s">
        <v>187</v>
      </c>
    </row>
    <row r="2" spans="1:2">
      <c r="A2" s="170"/>
    </row>
    <row r="3" spans="1:2">
      <c r="A3" s="110"/>
      <c r="B3" s="110" t="s">
        <v>186</v>
      </c>
    </row>
    <row r="4" spans="1:2">
      <c r="A4" s="110" t="s">
        <v>183</v>
      </c>
      <c r="B4" s="137">
        <v>389.34065934065933</v>
      </c>
    </row>
    <row r="5" spans="1:2">
      <c r="A5" s="110" t="s">
        <v>184</v>
      </c>
      <c r="B5" s="137">
        <v>202.58241758241761</v>
      </c>
    </row>
    <row r="6" spans="1:2">
      <c r="A6" s="110" t="s">
        <v>185</v>
      </c>
      <c r="B6" s="137">
        <v>15.439560439560438</v>
      </c>
    </row>
    <row r="7" spans="1:2">
      <c r="A7" s="110" t="s">
        <v>180</v>
      </c>
      <c r="B7" s="137">
        <v>222.58241758241761</v>
      </c>
    </row>
    <row r="8" spans="1:2">
      <c r="A8" s="110" t="s">
        <v>181</v>
      </c>
      <c r="B8" s="137">
        <v>94.065934065934059</v>
      </c>
    </row>
    <row r="9" spans="1:2">
      <c r="A9" s="110" t="s">
        <v>182</v>
      </c>
      <c r="B9" s="137">
        <v>6.5934065934065913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8E5098-C07D-5644-B089-A956AAB4C985}">
  <dimension ref="A1:F46"/>
  <sheetViews>
    <sheetView workbookViewId="0">
      <selection activeCell="N30" sqref="N30"/>
    </sheetView>
  </sheetViews>
  <sheetFormatPr baseColWidth="10" defaultRowHeight="13"/>
  <cols>
    <col min="1" max="16384" width="10.83203125" style="2"/>
  </cols>
  <sheetData>
    <row r="1" spans="1:6">
      <c r="A1" s="2" t="s">
        <v>198</v>
      </c>
    </row>
    <row r="2" spans="1:6">
      <c r="A2" s="112"/>
      <c r="B2" s="112"/>
      <c r="C2" s="112" t="s">
        <v>196</v>
      </c>
      <c r="D2" s="112"/>
      <c r="E2" s="112"/>
      <c r="F2" s="112"/>
    </row>
    <row r="3" spans="1:6">
      <c r="A3" s="3" t="s">
        <v>195</v>
      </c>
      <c r="B3" s="112"/>
      <c r="C3" s="190" t="s">
        <v>188</v>
      </c>
      <c r="D3" s="190" t="s">
        <v>189</v>
      </c>
      <c r="E3" s="190" t="s">
        <v>190</v>
      </c>
      <c r="F3" s="190" t="s">
        <v>191</v>
      </c>
    </row>
    <row r="4" spans="1:6">
      <c r="A4" s="179" t="s">
        <v>192</v>
      </c>
      <c r="B4" s="196" t="s">
        <v>20</v>
      </c>
      <c r="C4" s="181">
        <v>139</v>
      </c>
      <c r="D4" s="181">
        <v>47982</v>
      </c>
      <c r="E4" s="199">
        <v>170483</v>
      </c>
      <c r="F4" s="182">
        <v>476474</v>
      </c>
    </row>
    <row r="5" spans="1:6">
      <c r="A5" s="183"/>
      <c r="B5" s="180" t="s">
        <v>20</v>
      </c>
      <c r="C5" s="191">
        <v>221</v>
      </c>
      <c r="D5" s="191">
        <v>48397</v>
      </c>
      <c r="E5" s="200">
        <v>159417</v>
      </c>
      <c r="F5" s="184">
        <v>503509</v>
      </c>
    </row>
    <row r="6" spans="1:6">
      <c r="A6" s="183"/>
      <c r="B6" s="180" t="s">
        <v>20</v>
      </c>
      <c r="C6" s="191">
        <v>242</v>
      </c>
      <c r="D6" s="191">
        <v>44758</v>
      </c>
      <c r="E6" s="200">
        <v>159958</v>
      </c>
      <c r="F6" s="184">
        <v>510395</v>
      </c>
    </row>
    <row r="7" spans="1:6">
      <c r="A7" s="183"/>
      <c r="B7" s="180" t="s">
        <v>6</v>
      </c>
      <c r="C7" s="191">
        <v>186</v>
      </c>
      <c r="D7" s="191">
        <v>40548</v>
      </c>
      <c r="E7" s="200">
        <v>142140</v>
      </c>
      <c r="F7" s="184">
        <v>442032</v>
      </c>
    </row>
    <row r="8" spans="1:6">
      <c r="A8" s="183"/>
      <c r="B8" s="180" t="s">
        <v>6</v>
      </c>
      <c r="C8" s="191">
        <v>249</v>
      </c>
      <c r="D8" s="191">
        <v>33951</v>
      </c>
      <c r="E8" s="200">
        <v>151107</v>
      </c>
      <c r="F8" s="184">
        <v>401296</v>
      </c>
    </row>
    <row r="9" spans="1:6">
      <c r="A9" s="185"/>
      <c r="B9" s="197" t="s">
        <v>6</v>
      </c>
      <c r="C9" s="186">
        <v>77</v>
      </c>
      <c r="D9" s="186">
        <v>30246</v>
      </c>
      <c r="E9" s="201">
        <v>122392</v>
      </c>
      <c r="F9" s="187">
        <v>492964</v>
      </c>
    </row>
    <row r="10" spans="1:6">
      <c r="A10" s="179" t="s">
        <v>193</v>
      </c>
      <c r="B10" s="196" t="s">
        <v>20</v>
      </c>
      <c r="C10" s="181">
        <v>672</v>
      </c>
      <c r="D10" s="181">
        <v>96231</v>
      </c>
      <c r="E10" s="199">
        <v>351678</v>
      </c>
      <c r="F10" s="182">
        <v>1193896</v>
      </c>
    </row>
    <row r="11" spans="1:6">
      <c r="A11" s="183"/>
      <c r="B11" s="180" t="s">
        <v>20</v>
      </c>
      <c r="C11" s="191">
        <v>851</v>
      </c>
      <c r="D11" s="191">
        <v>96633</v>
      </c>
      <c r="E11" s="200">
        <v>425606</v>
      </c>
      <c r="F11" s="184">
        <v>626823</v>
      </c>
    </row>
    <row r="12" spans="1:6">
      <c r="A12" s="183"/>
      <c r="B12" s="180" t="s">
        <v>20</v>
      </c>
      <c r="C12" s="191">
        <v>1005</v>
      </c>
      <c r="D12" s="191">
        <v>104047</v>
      </c>
      <c r="E12" s="200">
        <v>334042</v>
      </c>
      <c r="F12" s="184">
        <v>760587</v>
      </c>
    </row>
    <row r="13" spans="1:6">
      <c r="A13" s="183"/>
      <c r="B13" s="180" t="s">
        <v>6</v>
      </c>
      <c r="C13" s="191">
        <v>894</v>
      </c>
      <c r="D13" s="191">
        <v>88829</v>
      </c>
      <c r="E13" s="200">
        <v>337636</v>
      </c>
      <c r="F13" s="184">
        <v>996096</v>
      </c>
    </row>
    <row r="14" spans="1:6">
      <c r="A14" s="183"/>
      <c r="B14" s="180" t="s">
        <v>6</v>
      </c>
      <c r="C14" s="191">
        <v>798</v>
      </c>
      <c r="D14" s="191">
        <v>84600</v>
      </c>
      <c r="E14" s="200">
        <v>388647</v>
      </c>
      <c r="F14" s="184">
        <v>986546</v>
      </c>
    </row>
    <row r="15" spans="1:6">
      <c r="A15" s="185"/>
      <c r="B15" s="197" t="s">
        <v>6</v>
      </c>
      <c r="C15" s="186">
        <v>653</v>
      </c>
      <c r="D15" s="186">
        <v>88918</v>
      </c>
      <c r="E15" s="201">
        <v>396041</v>
      </c>
      <c r="F15" s="187">
        <v>1102097</v>
      </c>
    </row>
    <row r="16" spans="1:6">
      <c r="A16" s="179" t="s">
        <v>194</v>
      </c>
      <c r="B16" s="196" t="s">
        <v>20</v>
      </c>
      <c r="C16" s="181">
        <v>220</v>
      </c>
      <c r="D16" s="181">
        <v>32803</v>
      </c>
      <c r="E16" s="199">
        <v>91279</v>
      </c>
      <c r="F16" s="182">
        <v>176396</v>
      </c>
    </row>
    <row r="17" spans="1:6">
      <c r="A17" s="183"/>
      <c r="B17" s="180" t="s">
        <v>20</v>
      </c>
      <c r="C17" s="191">
        <v>135</v>
      </c>
      <c r="D17" s="191">
        <v>30413</v>
      </c>
      <c r="E17" s="200">
        <v>107353</v>
      </c>
      <c r="F17" s="184">
        <v>248777</v>
      </c>
    </row>
    <row r="18" spans="1:6">
      <c r="A18" s="183"/>
      <c r="B18" s="180" t="s">
        <v>20</v>
      </c>
      <c r="C18" s="191">
        <v>158</v>
      </c>
      <c r="D18" s="191">
        <v>34125</v>
      </c>
      <c r="E18" s="200">
        <v>107710</v>
      </c>
      <c r="F18" s="184">
        <v>284868</v>
      </c>
    </row>
    <row r="19" spans="1:6">
      <c r="A19" s="183"/>
      <c r="B19" s="180" t="s">
        <v>6</v>
      </c>
      <c r="C19" s="191">
        <v>177</v>
      </c>
      <c r="D19" s="191">
        <v>20293</v>
      </c>
      <c r="E19" s="200">
        <v>83138</v>
      </c>
      <c r="F19" s="184">
        <v>217350</v>
      </c>
    </row>
    <row r="20" spans="1:6">
      <c r="A20" s="183"/>
      <c r="B20" s="180" t="s">
        <v>6</v>
      </c>
      <c r="C20" s="191">
        <v>181</v>
      </c>
      <c r="D20" s="191">
        <v>22836</v>
      </c>
      <c r="E20" s="200">
        <v>81338</v>
      </c>
      <c r="F20" s="184">
        <v>239959</v>
      </c>
    </row>
    <row r="21" spans="1:6">
      <c r="A21" s="185"/>
      <c r="B21" s="197" t="s">
        <v>6</v>
      </c>
      <c r="C21" s="186">
        <v>174</v>
      </c>
      <c r="D21" s="186">
        <v>23756</v>
      </c>
      <c r="E21" s="201">
        <v>85809</v>
      </c>
      <c r="F21" s="187">
        <v>210756</v>
      </c>
    </row>
    <row r="24" spans="1:6">
      <c r="C24" s="112" t="s">
        <v>196</v>
      </c>
    </row>
    <row r="25" spans="1:6">
      <c r="A25" s="1" t="s">
        <v>197</v>
      </c>
      <c r="C25" s="190" t="s">
        <v>188</v>
      </c>
      <c r="D25" s="190" t="s">
        <v>189</v>
      </c>
      <c r="E25" s="190" t="s">
        <v>190</v>
      </c>
      <c r="F25" s="190" t="s">
        <v>191</v>
      </c>
    </row>
    <row r="26" spans="1:6">
      <c r="A26" s="179" t="s">
        <v>192</v>
      </c>
      <c r="B26" s="196" t="s">
        <v>20</v>
      </c>
      <c r="C26" s="171">
        <v>134</v>
      </c>
      <c r="D26" s="171">
        <v>6651</v>
      </c>
      <c r="E26" s="202">
        <v>12229</v>
      </c>
      <c r="F26" s="172">
        <v>46009</v>
      </c>
    </row>
    <row r="27" spans="1:6">
      <c r="A27" s="183"/>
      <c r="B27" s="180" t="s">
        <v>20</v>
      </c>
      <c r="C27" s="192">
        <v>137</v>
      </c>
      <c r="D27" s="192">
        <v>5980</v>
      </c>
      <c r="E27" s="203">
        <v>18859</v>
      </c>
      <c r="F27" s="173">
        <v>52513</v>
      </c>
    </row>
    <row r="28" spans="1:6">
      <c r="A28" s="183"/>
      <c r="B28" s="180" t="s">
        <v>20</v>
      </c>
      <c r="C28" s="192">
        <v>127</v>
      </c>
      <c r="D28" s="192">
        <v>6139</v>
      </c>
      <c r="E28" s="203">
        <v>17188</v>
      </c>
      <c r="F28" s="173">
        <v>57743</v>
      </c>
    </row>
    <row r="29" spans="1:6">
      <c r="A29" s="183"/>
      <c r="B29" s="180" t="s">
        <v>6</v>
      </c>
      <c r="C29" s="193">
        <v>208</v>
      </c>
      <c r="D29" s="193">
        <v>9324</v>
      </c>
      <c r="E29" s="204">
        <v>25563</v>
      </c>
      <c r="F29" s="176">
        <v>53160</v>
      </c>
    </row>
    <row r="30" spans="1:6">
      <c r="A30" s="183"/>
      <c r="B30" s="180" t="s">
        <v>6</v>
      </c>
      <c r="C30" s="194">
        <v>199</v>
      </c>
      <c r="D30" s="193">
        <v>6545</v>
      </c>
      <c r="E30" s="204">
        <v>29320</v>
      </c>
      <c r="F30" s="176">
        <v>54685</v>
      </c>
    </row>
    <row r="31" spans="1:6">
      <c r="A31" s="185"/>
      <c r="B31" s="197" t="s">
        <v>6</v>
      </c>
      <c r="C31" s="188">
        <v>164</v>
      </c>
      <c r="D31" s="177">
        <v>6991</v>
      </c>
      <c r="E31" s="205">
        <v>24655</v>
      </c>
      <c r="F31" s="178">
        <v>44423</v>
      </c>
    </row>
    <row r="32" spans="1:6">
      <c r="A32" s="179" t="s">
        <v>193</v>
      </c>
      <c r="B32" s="196" t="s">
        <v>20</v>
      </c>
      <c r="C32" s="189">
        <v>83</v>
      </c>
      <c r="D32" s="174">
        <v>9027</v>
      </c>
      <c r="E32" s="206">
        <v>40080</v>
      </c>
      <c r="F32" s="175">
        <v>53104</v>
      </c>
    </row>
    <row r="33" spans="1:6">
      <c r="A33" s="183"/>
      <c r="B33" s="180" t="s">
        <v>20</v>
      </c>
      <c r="C33" s="194">
        <v>100</v>
      </c>
      <c r="D33" s="193">
        <v>10302</v>
      </c>
      <c r="E33" s="204">
        <v>46471</v>
      </c>
      <c r="F33" s="176">
        <v>59796</v>
      </c>
    </row>
    <row r="34" spans="1:6">
      <c r="A34" s="183"/>
      <c r="B34" s="180" t="s">
        <v>20</v>
      </c>
      <c r="C34" s="194">
        <v>110</v>
      </c>
      <c r="D34" s="193">
        <v>9429</v>
      </c>
      <c r="E34" s="204">
        <v>40394</v>
      </c>
      <c r="F34" s="176">
        <v>59241</v>
      </c>
    </row>
    <row r="35" spans="1:6">
      <c r="A35" s="183"/>
      <c r="B35" s="180" t="s">
        <v>6</v>
      </c>
      <c r="C35" s="194">
        <v>13</v>
      </c>
      <c r="D35" s="193">
        <v>3995</v>
      </c>
      <c r="E35" s="204">
        <v>17895</v>
      </c>
      <c r="F35" s="176">
        <v>26460</v>
      </c>
    </row>
    <row r="36" spans="1:6">
      <c r="A36" s="183"/>
      <c r="B36" s="180" t="s">
        <v>6</v>
      </c>
      <c r="C36" s="194">
        <v>0</v>
      </c>
      <c r="D36" s="193">
        <v>3600</v>
      </c>
      <c r="E36" s="204">
        <v>15582</v>
      </c>
      <c r="F36" s="176">
        <v>26114</v>
      </c>
    </row>
    <row r="37" spans="1:6">
      <c r="A37" s="185"/>
      <c r="B37" s="197" t="s">
        <v>6</v>
      </c>
      <c r="C37" s="188">
        <v>0</v>
      </c>
      <c r="D37" s="177">
        <v>3507</v>
      </c>
      <c r="E37" s="205">
        <v>14274</v>
      </c>
      <c r="F37" s="178">
        <v>25039</v>
      </c>
    </row>
    <row r="38" spans="1:6">
      <c r="A38" s="179" t="s">
        <v>194</v>
      </c>
      <c r="B38" s="196" t="s">
        <v>20</v>
      </c>
      <c r="C38" s="198">
        <v>0</v>
      </c>
      <c r="D38" s="171">
        <v>4710</v>
      </c>
      <c r="E38" s="202">
        <v>8518</v>
      </c>
      <c r="F38" s="172">
        <v>12954</v>
      </c>
    </row>
    <row r="39" spans="1:6">
      <c r="A39" s="183"/>
      <c r="B39" s="180" t="s">
        <v>20</v>
      </c>
      <c r="C39" s="195">
        <v>0</v>
      </c>
      <c r="D39" s="192">
        <v>3747</v>
      </c>
      <c r="E39" s="203">
        <v>8029</v>
      </c>
      <c r="F39" s="173">
        <v>16916</v>
      </c>
    </row>
    <row r="40" spans="1:6">
      <c r="A40" s="183"/>
      <c r="B40" s="180" t="s">
        <v>20</v>
      </c>
      <c r="C40" s="195">
        <v>0</v>
      </c>
      <c r="D40" s="192">
        <v>3809</v>
      </c>
      <c r="E40" s="203">
        <v>8684</v>
      </c>
      <c r="F40" s="173">
        <v>16485</v>
      </c>
    </row>
    <row r="41" spans="1:6">
      <c r="A41" s="183"/>
      <c r="B41" s="180" t="s">
        <v>6</v>
      </c>
      <c r="C41" s="193">
        <v>39</v>
      </c>
      <c r="D41" s="193">
        <v>5353</v>
      </c>
      <c r="E41" s="204">
        <v>11258</v>
      </c>
      <c r="F41" s="176">
        <v>21502</v>
      </c>
    </row>
    <row r="42" spans="1:6">
      <c r="A42" s="183"/>
      <c r="B42" s="180" t="s">
        <v>6</v>
      </c>
      <c r="C42" s="193">
        <v>0</v>
      </c>
      <c r="D42" s="193">
        <v>4865</v>
      </c>
      <c r="E42" s="204">
        <v>11757</v>
      </c>
      <c r="F42" s="176">
        <v>20199</v>
      </c>
    </row>
    <row r="43" spans="1:6">
      <c r="A43" s="185"/>
      <c r="B43" s="197" t="s">
        <v>6</v>
      </c>
      <c r="C43" s="177">
        <v>0</v>
      </c>
      <c r="D43" s="177">
        <v>4949</v>
      </c>
      <c r="E43" s="205">
        <v>10431</v>
      </c>
      <c r="F43" s="178">
        <v>18428</v>
      </c>
    </row>
    <row r="46" spans="1:6">
      <c r="A46" s="2" t="s">
        <v>1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DA49EB-4921-2740-939C-8BA5CD8098A7}">
  <dimension ref="A1:D11"/>
  <sheetViews>
    <sheetView zoomScaleNormal="100" workbookViewId="0">
      <selection activeCell="D41" sqref="D41"/>
    </sheetView>
  </sheetViews>
  <sheetFormatPr baseColWidth="10" defaultRowHeight="13"/>
  <cols>
    <col min="1" max="1" width="10.83203125" style="2"/>
    <col min="2" max="4" width="22" style="2" customWidth="1"/>
    <col min="5" max="16384" width="10.83203125" style="2"/>
  </cols>
  <sheetData>
    <row r="1" spans="1:4" ht="15" thickBot="1">
      <c r="A1" s="5"/>
      <c r="B1" s="6" t="s">
        <v>11</v>
      </c>
      <c r="C1" s="7" t="s">
        <v>10</v>
      </c>
      <c r="D1" s="7" t="s">
        <v>9</v>
      </c>
    </row>
    <row r="2" spans="1:4" ht="14" thickBot="1">
      <c r="A2" s="8" t="s">
        <v>82</v>
      </c>
      <c r="B2" s="217" t="s">
        <v>83</v>
      </c>
      <c r="C2" s="218"/>
      <c r="D2" s="219"/>
    </row>
    <row r="3" spans="1:4">
      <c r="A3" s="214" t="s">
        <v>8</v>
      </c>
      <c r="B3" s="9">
        <v>3096000</v>
      </c>
      <c r="C3" s="10">
        <v>1854000.0000000002</v>
      </c>
      <c r="D3" s="9">
        <v>4400000</v>
      </c>
    </row>
    <row r="4" spans="1:4">
      <c r="A4" s="215"/>
      <c r="B4" s="11">
        <v>2790000</v>
      </c>
      <c r="C4" s="12">
        <v>2052000</v>
      </c>
      <c r="D4" s="11">
        <v>4320000</v>
      </c>
    </row>
    <row r="5" spans="1:4" ht="14" thickBot="1">
      <c r="A5" s="216"/>
      <c r="B5" s="13"/>
      <c r="C5" s="14"/>
      <c r="D5" s="13">
        <v>5286666.666666667</v>
      </c>
    </row>
    <row r="6" spans="1:4">
      <c r="A6" s="214" t="s">
        <v>7</v>
      </c>
      <c r="B6" s="9">
        <v>2286000</v>
      </c>
      <c r="C6" s="10">
        <v>2268000</v>
      </c>
      <c r="D6" s="9">
        <v>5940000</v>
      </c>
    </row>
    <row r="7" spans="1:4">
      <c r="A7" s="215"/>
      <c r="B7" s="11">
        <v>2322000</v>
      </c>
      <c r="C7" s="12">
        <v>1512000</v>
      </c>
      <c r="D7" s="11">
        <v>6240000</v>
      </c>
    </row>
    <row r="8" spans="1:4" ht="14" thickBot="1">
      <c r="A8" s="216"/>
      <c r="B8" s="13"/>
      <c r="C8" s="14"/>
      <c r="D8" s="13">
        <v>5760000</v>
      </c>
    </row>
    <row r="9" spans="1:4">
      <c r="A9" s="214" t="s">
        <v>6</v>
      </c>
      <c r="B9" s="9">
        <v>3780000</v>
      </c>
      <c r="C9" s="10">
        <v>1674000.0000000002</v>
      </c>
      <c r="D9" s="9">
        <v>6060000</v>
      </c>
    </row>
    <row r="10" spans="1:4">
      <c r="A10" s="215"/>
      <c r="B10" s="11">
        <v>2628000</v>
      </c>
      <c r="C10" s="12">
        <v>1655999.9999999998</v>
      </c>
      <c r="D10" s="11">
        <v>5700000</v>
      </c>
    </row>
    <row r="11" spans="1:4" ht="14" thickBot="1">
      <c r="A11" s="216"/>
      <c r="B11" s="13"/>
      <c r="C11" s="14"/>
      <c r="D11" s="13">
        <v>4800000</v>
      </c>
    </row>
  </sheetData>
  <mergeCells count="4">
    <mergeCell ref="A3:A5"/>
    <mergeCell ref="A6:A8"/>
    <mergeCell ref="A9:A11"/>
    <mergeCell ref="B2:D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8075A6-850F-214D-872A-B329FCF56713}">
  <dimension ref="A1:W10"/>
  <sheetViews>
    <sheetView workbookViewId="0">
      <selection activeCell="V4" sqref="V4"/>
    </sheetView>
  </sheetViews>
  <sheetFormatPr baseColWidth="10" defaultRowHeight="16"/>
  <cols>
    <col min="1" max="1" width="24" bestFit="1" customWidth="1"/>
    <col min="2" max="2" width="9.1640625" customWidth="1"/>
    <col min="3" max="3" width="5.1640625" bestFit="1" customWidth="1"/>
    <col min="4" max="6" width="6.1640625" bestFit="1" customWidth="1"/>
    <col min="7" max="7" width="2.6640625" customWidth="1"/>
    <col min="8" max="8" width="17.1640625" bestFit="1" customWidth="1"/>
    <col min="9" max="9" width="4.1640625" bestFit="1" customWidth="1"/>
    <col min="10" max="10" width="5.1640625" bestFit="1" customWidth="1"/>
    <col min="11" max="13" width="6.1640625" bestFit="1" customWidth="1"/>
    <col min="14" max="14" width="2" customWidth="1"/>
    <col min="15" max="15" width="17.1640625" bestFit="1" customWidth="1"/>
    <col min="16" max="16" width="4.1640625" bestFit="1" customWidth="1"/>
    <col min="17" max="18" width="5.1640625" bestFit="1" customWidth="1"/>
    <col min="19" max="20" width="6.1640625" bestFit="1" customWidth="1"/>
    <col min="22" max="22" width="12.1640625" bestFit="1" customWidth="1"/>
    <col min="23" max="23" width="14.6640625" bestFit="1" customWidth="1"/>
  </cols>
  <sheetData>
    <row r="1" spans="1:23">
      <c r="A1" t="s">
        <v>201</v>
      </c>
    </row>
    <row r="3" spans="1:23">
      <c r="A3" t="s">
        <v>161</v>
      </c>
      <c r="H3" t="s">
        <v>163</v>
      </c>
      <c r="O3" t="s">
        <v>165</v>
      </c>
      <c r="U3" t="s">
        <v>202</v>
      </c>
    </row>
    <row r="4" spans="1:23">
      <c r="A4" s="141"/>
      <c r="B4" s="141" t="s">
        <v>147</v>
      </c>
      <c r="C4" s="141" t="s">
        <v>148</v>
      </c>
      <c r="D4" s="141" t="s">
        <v>149</v>
      </c>
      <c r="E4" s="141" t="s">
        <v>150</v>
      </c>
      <c r="F4" s="141" t="s">
        <v>151</v>
      </c>
      <c r="G4" s="142"/>
      <c r="H4" s="141"/>
      <c r="I4" s="141" t="s">
        <v>152</v>
      </c>
      <c r="J4" s="141" t="s">
        <v>153</v>
      </c>
      <c r="K4" s="141" t="s">
        <v>154</v>
      </c>
      <c r="L4" s="141" t="s">
        <v>155</v>
      </c>
      <c r="M4" s="141" t="s">
        <v>156</v>
      </c>
      <c r="N4" s="142"/>
      <c r="O4" s="141"/>
      <c r="P4" s="141" t="s">
        <v>152</v>
      </c>
      <c r="Q4" s="141" t="s">
        <v>153</v>
      </c>
      <c r="R4" s="141" t="s">
        <v>154</v>
      </c>
      <c r="S4" s="141" t="s">
        <v>155</v>
      </c>
      <c r="T4" s="141" t="s">
        <v>156</v>
      </c>
    </row>
    <row r="5" spans="1:23">
      <c r="A5" s="141" t="s">
        <v>157</v>
      </c>
      <c r="B5" s="141">
        <v>0.2</v>
      </c>
      <c r="C5" s="145">
        <v>8.15</v>
      </c>
      <c r="D5" s="146">
        <f>AVERAGE(14.5,15.4)</f>
        <v>14.95</v>
      </c>
      <c r="E5" s="145">
        <v>52.3</v>
      </c>
      <c r="F5" s="145">
        <v>73</v>
      </c>
      <c r="G5" s="142"/>
      <c r="H5" s="141" t="s">
        <v>157</v>
      </c>
      <c r="I5" s="141">
        <v>0.1</v>
      </c>
      <c r="J5" s="145">
        <v>11.3</v>
      </c>
      <c r="K5" s="146">
        <v>20.65</v>
      </c>
      <c r="L5" s="145">
        <v>64.25</v>
      </c>
      <c r="M5" s="145">
        <f>AVERAGE(83.4,81.8)</f>
        <v>82.6</v>
      </c>
      <c r="N5" s="142"/>
      <c r="O5" s="141" t="s">
        <v>157</v>
      </c>
      <c r="P5" s="141">
        <v>0.1</v>
      </c>
      <c r="Q5" s="145">
        <v>4.1500000000000004</v>
      </c>
      <c r="R5" s="146">
        <v>7.75</v>
      </c>
      <c r="S5" s="145">
        <v>31.75</v>
      </c>
      <c r="T5" s="145">
        <f>AVERAGE(49.9,51)</f>
        <v>50.45</v>
      </c>
    </row>
    <row r="6" spans="1:23">
      <c r="A6" s="141" t="s">
        <v>158</v>
      </c>
      <c r="B6" s="143">
        <v>0.3</v>
      </c>
      <c r="C6" s="144">
        <f>AVERAGE(7.7,8)</f>
        <v>7.85</v>
      </c>
      <c r="D6" s="144">
        <v>15.5</v>
      </c>
      <c r="E6" s="144">
        <v>52.4</v>
      </c>
      <c r="F6" s="144">
        <v>72.099999999999994</v>
      </c>
      <c r="G6" s="142"/>
      <c r="H6" s="141" t="s">
        <v>158</v>
      </c>
      <c r="I6" s="143">
        <v>0.1</v>
      </c>
      <c r="J6" s="144">
        <v>7.3</v>
      </c>
      <c r="K6" s="144">
        <f>AVERAGE(14.3,13.6)</f>
        <v>13.95</v>
      </c>
      <c r="L6" s="144">
        <f>AVERAGE(48.8,47.2)</f>
        <v>48</v>
      </c>
      <c r="M6" s="144">
        <f>AVERAGE(70.2,68.3)</f>
        <v>69.25</v>
      </c>
      <c r="N6" s="142"/>
      <c r="O6" s="141" t="s">
        <v>158</v>
      </c>
      <c r="P6" s="143">
        <v>0.2</v>
      </c>
      <c r="Q6" s="144">
        <v>4.5999999999999996</v>
      </c>
      <c r="R6" s="144">
        <f>AVERAGE(8.8,8.5)</f>
        <v>8.65</v>
      </c>
      <c r="S6" s="144">
        <v>36.4</v>
      </c>
      <c r="T6" s="144">
        <f>AVERAGE(53.9,54.9)</f>
        <v>54.4</v>
      </c>
    </row>
    <row r="7" spans="1:23">
      <c r="A7" t="s">
        <v>162</v>
      </c>
      <c r="B7" s="147"/>
      <c r="C7" s="147"/>
      <c r="D7" s="147"/>
      <c r="E7" s="147"/>
      <c r="F7" s="147"/>
      <c r="G7" s="142"/>
      <c r="H7" t="s">
        <v>164</v>
      </c>
      <c r="I7" s="147"/>
      <c r="J7" s="147"/>
      <c r="K7" s="147"/>
      <c r="L7" s="147"/>
      <c r="M7" s="147"/>
      <c r="N7" s="142"/>
      <c r="O7" t="s">
        <v>166</v>
      </c>
      <c r="P7" s="148"/>
      <c r="Q7" s="148"/>
      <c r="R7" s="148"/>
      <c r="S7" s="148"/>
      <c r="T7" s="148"/>
      <c r="W7" t="s">
        <v>200</v>
      </c>
    </row>
    <row r="8" spans="1:23">
      <c r="A8" s="141"/>
      <c r="B8" s="141" t="s">
        <v>147</v>
      </c>
      <c r="C8" s="141" t="s">
        <v>148</v>
      </c>
      <c r="D8" s="141" t="s">
        <v>149</v>
      </c>
      <c r="E8" s="141" t="s">
        <v>150</v>
      </c>
      <c r="F8" s="141" t="s">
        <v>159</v>
      </c>
      <c r="G8" s="142"/>
      <c r="H8" s="141"/>
      <c r="I8" s="141" t="s">
        <v>152</v>
      </c>
      <c r="J8" s="141" t="s">
        <v>153</v>
      </c>
      <c r="K8" s="141" t="s">
        <v>154</v>
      </c>
      <c r="L8" s="141" t="s">
        <v>155</v>
      </c>
      <c r="M8" s="141" t="s">
        <v>156</v>
      </c>
      <c r="N8" s="142"/>
      <c r="O8" s="141"/>
      <c r="P8" s="141" t="s">
        <v>152</v>
      </c>
      <c r="Q8" s="141" t="s">
        <v>153</v>
      </c>
      <c r="R8" s="141" t="s">
        <v>154</v>
      </c>
      <c r="S8" s="141" t="s">
        <v>155</v>
      </c>
      <c r="T8" s="141" t="s">
        <v>160</v>
      </c>
      <c r="V8" s="141"/>
      <c r="W8" s="141" t="s">
        <v>150</v>
      </c>
    </row>
    <row r="9" spans="1:23">
      <c r="A9" s="141" t="s">
        <v>157</v>
      </c>
      <c r="B9" s="141"/>
      <c r="C9" s="211">
        <v>1</v>
      </c>
      <c r="D9" s="211">
        <v>1</v>
      </c>
      <c r="E9" s="211">
        <v>1</v>
      </c>
      <c r="F9" s="211">
        <v>1</v>
      </c>
      <c r="G9" s="142"/>
      <c r="H9" s="141" t="s">
        <v>157</v>
      </c>
      <c r="I9" s="141"/>
      <c r="J9" s="149">
        <v>1</v>
      </c>
      <c r="K9" s="149">
        <v>1</v>
      </c>
      <c r="L9" s="149">
        <v>1</v>
      </c>
      <c r="M9" s="149">
        <v>1</v>
      </c>
      <c r="N9" s="142"/>
      <c r="O9" s="141" t="s">
        <v>157</v>
      </c>
      <c r="P9" s="141"/>
      <c r="Q9" s="149">
        <v>1</v>
      </c>
      <c r="R9" s="149">
        <v>1</v>
      </c>
      <c r="S9" s="149">
        <v>1</v>
      </c>
      <c r="T9" s="149">
        <v>1</v>
      </c>
      <c r="V9" s="141" t="s">
        <v>157</v>
      </c>
      <c r="W9" s="211">
        <f>AVERAGE(E9,L9,S9)</f>
        <v>1</v>
      </c>
    </row>
    <row r="10" spans="1:23">
      <c r="A10" s="141" t="s">
        <v>158</v>
      </c>
      <c r="B10" s="143"/>
      <c r="C10" s="212">
        <f>C6/C5</f>
        <v>0.96319018404907963</v>
      </c>
      <c r="D10" s="212">
        <f t="shared" ref="D10:F10" si="0">D6/D5</f>
        <v>1.0367892976588629</v>
      </c>
      <c r="E10" s="212">
        <f t="shared" si="0"/>
        <v>1.0019120458891013</v>
      </c>
      <c r="F10" s="212">
        <f t="shared" si="0"/>
        <v>0.98767123287671221</v>
      </c>
      <c r="G10" s="142"/>
      <c r="H10" s="141" t="s">
        <v>158</v>
      </c>
      <c r="I10" s="143"/>
      <c r="J10" s="212">
        <f>J6/J5</f>
        <v>0.64601769911504414</v>
      </c>
      <c r="K10" s="212">
        <f t="shared" ref="K10:M10" si="1">K6/K5</f>
        <v>0.67554479418886204</v>
      </c>
      <c r="L10" s="212">
        <f t="shared" si="1"/>
        <v>0.74708171206225682</v>
      </c>
      <c r="M10" s="212">
        <f t="shared" si="1"/>
        <v>0.83837772397094434</v>
      </c>
      <c r="N10" s="142"/>
      <c r="O10" s="141" t="s">
        <v>158</v>
      </c>
      <c r="P10" s="143"/>
      <c r="Q10" s="212">
        <f>Q6/Q5</f>
        <v>1.1084337349397588</v>
      </c>
      <c r="R10" s="212">
        <f t="shared" ref="R10:T10" si="2">R6/R5</f>
        <v>1.1161290322580646</v>
      </c>
      <c r="S10" s="212">
        <f t="shared" si="2"/>
        <v>1.1464566929133857</v>
      </c>
      <c r="T10" s="212">
        <f t="shared" si="2"/>
        <v>1.0782953419226957</v>
      </c>
      <c r="V10" s="141" t="s">
        <v>158</v>
      </c>
      <c r="W10" s="213">
        <f>AVERAGE(E10,L10,S10)</f>
        <v>0.9651501502882480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E9734A-4DCB-DE42-8361-2C6F10047FE1}">
  <dimension ref="A1:C6"/>
  <sheetViews>
    <sheetView workbookViewId="0">
      <selection activeCell="D8" sqref="D8"/>
    </sheetView>
  </sheetViews>
  <sheetFormatPr baseColWidth="10" defaultRowHeight="13"/>
  <cols>
    <col min="1" max="16384" width="10.83203125" style="2"/>
  </cols>
  <sheetData>
    <row r="1" spans="1:3">
      <c r="A1" s="1" t="s">
        <v>131</v>
      </c>
    </row>
    <row r="3" spans="1:3">
      <c r="B3" s="1" t="s">
        <v>132</v>
      </c>
      <c r="C3" s="1" t="s">
        <v>6</v>
      </c>
    </row>
    <row r="4" spans="1:3" ht="16">
      <c r="A4" s="1" t="s">
        <v>68</v>
      </c>
      <c r="B4" s="127">
        <v>4100000</v>
      </c>
      <c r="C4" s="127">
        <v>1950000</v>
      </c>
    </row>
    <row r="5" spans="1:3" ht="16">
      <c r="A5" s="1" t="s">
        <v>67</v>
      </c>
      <c r="B5" s="127">
        <v>1000000</v>
      </c>
      <c r="C5" s="127">
        <v>750000</v>
      </c>
    </row>
    <row r="6" spans="1:3" ht="16">
      <c r="A6" s="1" t="s">
        <v>66</v>
      </c>
      <c r="B6" s="127">
        <v>3000000</v>
      </c>
      <c r="C6" s="127">
        <v>80000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089127-FAA9-4549-BBC4-30B6D0DFCC2B}">
  <dimension ref="A1:O7"/>
  <sheetViews>
    <sheetView workbookViewId="0">
      <selection activeCell="J41" sqref="J41"/>
    </sheetView>
  </sheetViews>
  <sheetFormatPr baseColWidth="10" defaultRowHeight="13"/>
  <cols>
    <col min="1" max="16384" width="10.83203125" style="2"/>
  </cols>
  <sheetData>
    <row r="1" spans="1:15">
      <c r="A1" s="1" t="s">
        <v>118</v>
      </c>
    </row>
    <row r="2" spans="1:15" ht="14" thickBot="1"/>
    <row r="3" spans="1:15" ht="14" thickBot="1">
      <c r="A3" s="220" t="s">
        <v>68</v>
      </c>
      <c r="B3" s="221"/>
      <c r="C3" s="48" t="s">
        <v>113</v>
      </c>
      <c r="D3" s="69"/>
      <c r="E3" s="222" t="s">
        <v>67</v>
      </c>
      <c r="F3" s="223"/>
      <c r="G3" s="48" t="s">
        <v>113</v>
      </c>
      <c r="H3" s="72"/>
      <c r="I3" s="224" t="s">
        <v>66</v>
      </c>
      <c r="J3" s="225"/>
      <c r="K3" s="48" t="s">
        <v>113</v>
      </c>
      <c r="L3" s="69"/>
      <c r="M3" s="226" t="s">
        <v>65</v>
      </c>
      <c r="N3" s="227"/>
      <c r="O3" s="48" t="s">
        <v>113</v>
      </c>
    </row>
    <row r="4" spans="1:15" ht="14" thickBot="1">
      <c r="A4" s="49" t="s">
        <v>8</v>
      </c>
      <c r="B4" s="50">
        <v>53.1</v>
      </c>
      <c r="C4" s="5">
        <f t="shared" ref="C4:C7" si="0">B4/$B$4</f>
        <v>1</v>
      </c>
      <c r="D4" s="70"/>
      <c r="E4" s="51" t="s">
        <v>8</v>
      </c>
      <c r="F4" s="63">
        <v>14.5</v>
      </c>
      <c r="G4" s="66">
        <v>1</v>
      </c>
      <c r="H4" s="64"/>
      <c r="I4" s="55" t="s">
        <v>8</v>
      </c>
      <c r="J4" s="56">
        <v>64.099999999999994</v>
      </c>
      <c r="K4" s="5">
        <f>J4/$J$4</f>
        <v>1</v>
      </c>
      <c r="L4" s="64"/>
      <c r="M4" s="57" t="s">
        <v>8</v>
      </c>
      <c r="N4" s="58">
        <v>35.1</v>
      </c>
      <c r="O4" s="5">
        <f>N4/$N$4</f>
        <v>1</v>
      </c>
    </row>
    <row r="5" spans="1:15" ht="14" thickBot="1">
      <c r="A5" s="49" t="s">
        <v>114</v>
      </c>
      <c r="B5" s="50">
        <v>58</v>
      </c>
      <c r="C5" s="73">
        <f t="shared" si="0"/>
        <v>1.0922787193973635</v>
      </c>
      <c r="D5" s="70"/>
      <c r="E5" s="51" t="s">
        <v>115</v>
      </c>
      <c r="F5" s="65">
        <v>11.3</v>
      </c>
      <c r="G5" s="74">
        <v>0.77931034482758621</v>
      </c>
      <c r="H5" s="64"/>
      <c r="I5" s="55" t="s">
        <v>114</v>
      </c>
      <c r="J5" s="56">
        <v>68.3</v>
      </c>
      <c r="K5" s="73">
        <f>J5/$J$4</f>
        <v>1.0655226209048363</v>
      </c>
      <c r="L5" s="64"/>
      <c r="M5" s="57" t="s">
        <v>114</v>
      </c>
      <c r="N5" s="58">
        <v>38.900000000000006</v>
      </c>
      <c r="O5" s="73">
        <f>N5/$N$4</f>
        <v>1.1082621082621085</v>
      </c>
    </row>
    <row r="6" spans="1:15" ht="14" thickBot="1">
      <c r="A6" s="49" t="s">
        <v>116</v>
      </c>
      <c r="B6" s="50">
        <v>71.5</v>
      </c>
      <c r="C6" s="73">
        <f t="shared" si="0"/>
        <v>1.3465160075329567</v>
      </c>
      <c r="D6" s="70"/>
      <c r="E6" s="51" t="s">
        <v>116</v>
      </c>
      <c r="F6" s="65">
        <v>30.8</v>
      </c>
      <c r="G6" s="74">
        <v>2.124137931034483</v>
      </c>
      <c r="H6" s="64"/>
      <c r="I6" s="55" t="s">
        <v>116</v>
      </c>
      <c r="J6" s="56">
        <v>76.8</v>
      </c>
      <c r="K6" s="73">
        <f>J6/$J$4</f>
        <v>1.1981279251170047</v>
      </c>
      <c r="L6" s="64"/>
      <c r="M6" s="57" t="s">
        <v>116</v>
      </c>
      <c r="N6" s="58">
        <v>63.2</v>
      </c>
      <c r="O6" s="73">
        <f>N6/$N$4</f>
        <v>1.8005698005698005</v>
      </c>
    </row>
    <row r="7" spans="1:15" ht="14" thickBot="1">
      <c r="A7" s="52" t="s">
        <v>117</v>
      </c>
      <c r="B7" s="53">
        <v>11.9</v>
      </c>
      <c r="C7" s="74">
        <f t="shared" si="0"/>
        <v>0.22410546139359699</v>
      </c>
      <c r="D7" s="71"/>
      <c r="E7" s="54" t="s">
        <v>117</v>
      </c>
      <c r="F7" s="67">
        <v>9.61</v>
      </c>
      <c r="G7" s="75">
        <v>0.66275862068965519</v>
      </c>
      <c r="H7" s="68"/>
      <c r="I7" s="59" t="s">
        <v>117</v>
      </c>
      <c r="J7" s="60">
        <v>40.299999999999997</v>
      </c>
      <c r="K7" s="74">
        <f>J7/$J$4</f>
        <v>0.62870514820592827</v>
      </c>
      <c r="L7" s="68"/>
      <c r="M7" s="61" t="s">
        <v>117</v>
      </c>
      <c r="N7" s="62">
        <v>25.7</v>
      </c>
      <c r="O7" s="74">
        <f>N7/$N$4</f>
        <v>0.73219373219373218</v>
      </c>
    </row>
  </sheetData>
  <mergeCells count="4">
    <mergeCell ref="A3:B3"/>
    <mergeCell ref="E3:F3"/>
    <mergeCell ref="I3:J3"/>
    <mergeCell ref="M3:N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59213C-7EC8-A94C-8A76-4BB59BB74E7F}">
  <dimension ref="A1:D17"/>
  <sheetViews>
    <sheetView workbookViewId="0">
      <selection activeCell="A2" sqref="A2"/>
    </sheetView>
  </sheetViews>
  <sheetFormatPr baseColWidth="10" defaultRowHeight="13"/>
  <cols>
    <col min="1" max="1" width="16" style="2" bestFit="1" customWidth="1"/>
    <col min="2" max="16384" width="10.83203125" style="2"/>
  </cols>
  <sheetData>
    <row r="1" spans="1:4">
      <c r="A1" s="1" t="s">
        <v>146</v>
      </c>
    </row>
    <row r="3" spans="1:4" ht="14" thickBot="1">
      <c r="A3" s="37"/>
    </row>
    <row r="4" spans="1:4" ht="14" thickBot="1">
      <c r="A4" s="77"/>
      <c r="B4" s="228" t="s">
        <v>119</v>
      </c>
      <c r="C4" s="229"/>
      <c r="D4" s="230"/>
    </row>
    <row r="5" spans="1:4" ht="14" thickBot="1">
      <c r="A5" s="80" t="s">
        <v>82</v>
      </c>
      <c r="B5" s="82" t="s">
        <v>68</v>
      </c>
      <c r="C5" s="78" t="s">
        <v>67</v>
      </c>
      <c r="D5" s="79" t="s">
        <v>66</v>
      </c>
    </row>
    <row r="6" spans="1:4">
      <c r="A6" s="88" t="s">
        <v>91</v>
      </c>
      <c r="B6" s="89">
        <v>208.16831683168317</v>
      </c>
      <c r="C6" s="90">
        <v>121.20999999999997</v>
      </c>
      <c r="D6" s="91">
        <v>113.21782178217822</v>
      </c>
    </row>
    <row r="7" spans="1:4">
      <c r="A7" s="92" t="s">
        <v>93</v>
      </c>
      <c r="B7" s="93">
        <v>161.83168316831686</v>
      </c>
      <c r="C7" s="46">
        <v>107.30999999999999</v>
      </c>
      <c r="D7" s="94">
        <v>73.415841584158429</v>
      </c>
    </row>
    <row r="8" spans="1:4">
      <c r="A8" s="81" t="s">
        <v>97</v>
      </c>
      <c r="B8" s="83">
        <v>27.871287128712869</v>
      </c>
      <c r="C8" s="76">
        <v>8.41</v>
      </c>
      <c r="D8" s="84">
        <v>17.178217821782177</v>
      </c>
    </row>
    <row r="9" spans="1:4">
      <c r="A9" s="92" t="s">
        <v>99</v>
      </c>
      <c r="B9" s="93">
        <v>2.2425742574257428</v>
      </c>
      <c r="C9" s="46">
        <v>1.0247524752475248</v>
      </c>
      <c r="D9" s="94">
        <v>1.5495049504950495</v>
      </c>
    </row>
    <row r="10" spans="1:4">
      <c r="A10" s="81" t="s">
        <v>100</v>
      </c>
      <c r="B10" s="83">
        <v>26.584158415841582</v>
      </c>
      <c r="C10" s="76">
        <v>17.809999999999999</v>
      </c>
      <c r="D10" s="84">
        <v>12.920792079207924</v>
      </c>
    </row>
    <row r="11" spans="1:4">
      <c r="A11" s="92" t="s">
        <v>102</v>
      </c>
      <c r="B11" s="93">
        <v>3.282178217821782</v>
      </c>
      <c r="C11" s="46">
        <v>3.6782178217821779</v>
      </c>
      <c r="D11" s="94">
        <v>3.3118811881188117</v>
      </c>
    </row>
    <row r="12" spans="1:4">
      <c r="A12" s="81" t="s">
        <v>94</v>
      </c>
      <c r="B12" s="83">
        <v>13.857142857142859</v>
      </c>
      <c r="C12" s="76">
        <v>22.014285714285716</v>
      </c>
      <c r="D12" s="84">
        <v>6.1428571428571468</v>
      </c>
    </row>
    <row r="13" spans="1:4">
      <c r="A13" s="92" t="s">
        <v>96</v>
      </c>
      <c r="B13" s="93">
        <v>5.7857142857142891</v>
      </c>
      <c r="C13" s="46">
        <v>8.2999999999999989</v>
      </c>
      <c r="D13" s="94">
        <v>1.4999999999999993</v>
      </c>
    </row>
    <row r="14" spans="1:4">
      <c r="A14" s="81" t="s">
        <v>103</v>
      </c>
      <c r="B14" s="83">
        <v>0.89285714285714268</v>
      </c>
      <c r="C14" s="76">
        <v>1.6228571428571423</v>
      </c>
      <c r="D14" s="84">
        <v>0.73571428571428543</v>
      </c>
    </row>
    <row r="15" spans="1:4">
      <c r="A15" s="92" t="s">
        <v>105</v>
      </c>
      <c r="B15" s="93">
        <v>0.28571428571428575</v>
      </c>
      <c r="C15" s="46">
        <v>0.2514285714285715</v>
      </c>
      <c r="D15" s="94">
        <v>0.15714285714285708</v>
      </c>
    </row>
    <row r="16" spans="1:4">
      <c r="A16" s="81" t="s">
        <v>106</v>
      </c>
      <c r="B16" s="83">
        <v>58.642857142857146</v>
      </c>
      <c r="C16" s="76">
        <v>49.585714285714282</v>
      </c>
      <c r="D16" s="84">
        <v>39.214285714285708</v>
      </c>
    </row>
    <row r="17" spans="1:4" ht="14" thickBot="1">
      <c r="A17" s="80" t="s">
        <v>108</v>
      </c>
      <c r="B17" s="85">
        <v>11.357142857142858</v>
      </c>
      <c r="C17" s="86">
        <v>11.085714285714285</v>
      </c>
      <c r="D17" s="87">
        <v>6.28571428571429</v>
      </c>
    </row>
  </sheetData>
  <mergeCells count="1">
    <mergeCell ref="B4:D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3C732D-5EEC-B047-ADB0-B76B6CFAE41B}">
  <dimension ref="A1:W71"/>
  <sheetViews>
    <sheetView workbookViewId="0">
      <selection activeCell="I25" sqref="I25"/>
    </sheetView>
  </sheetViews>
  <sheetFormatPr baseColWidth="10" defaultRowHeight="13"/>
  <cols>
    <col min="1" max="7" width="10.83203125" style="20"/>
    <col min="8" max="8" width="10.83203125" style="2"/>
    <col min="9" max="14" width="10.83203125" style="20"/>
    <col min="15" max="15" width="10.6640625" style="20" customWidth="1"/>
    <col min="16" max="16" width="10.83203125" style="2"/>
    <col min="17" max="23" width="10.83203125" style="20"/>
    <col min="24" max="16384" width="10.83203125" style="2"/>
  </cols>
  <sheetData>
    <row r="1" spans="1:23">
      <c r="A1" s="15"/>
      <c r="B1" s="16"/>
      <c r="C1" s="16"/>
      <c r="D1" s="17" t="s">
        <v>55</v>
      </c>
      <c r="E1" s="16"/>
      <c r="F1" s="16"/>
      <c r="G1" s="18"/>
      <c r="I1" s="15"/>
      <c r="J1" s="16"/>
      <c r="K1" s="16"/>
      <c r="L1" s="17" t="s">
        <v>54</v>
      </c>
      <c r="M1" s="16"/>
      <c r="N1" s="16"/>
      <c r="O1" s="18"/>
      <c r="Q1" s="15"/>
      <c r="R1" s="16"/>
      <c r="S1" s="16"/>
      <c r="T1" s="17" t="s">
        <v>53</v>
      </c>
      <c r="U1" s="16"/>
      <c r="V1" s="16"/>
      <c r="W1" s="18"/>
    </row>
    <row r="2" spans="1:23">
      <c r="A2" s="19"/>
      <c r="G2" s="21"/>
      <c r="I2" s="19"/>
      <c r="O2" s="21"/>
      <c r="Q2" s="19"/>
      <c r="W2" s="21"/>
    </row>
    <row r="3" spans="1:23">
      <c r="A3" s="19" t="s">
        <v>46</v>
      </c>
      <c r="B3" s="20" t="s">
        <v>45</v>
      </c>
      <c r="C3" s="20" t="s">
        <v>44</v>
      </c>
      <c r="D3" s="20" t="s">
        <v>43</v>
      </c>
      <c r="E3" s="20" t="s">
        <v>42</v>
      </c>
      <c r="F3" s="20" t="s">
        <v>41</v>
      </c>
      <c r="G3" s="21" t="s">
        <v>40</v>
      </c>
      <c r="I3" s="19" t="s">
        <v>46</v>
      </c>
      <c r="J3" s="20" t="s">
        <v>45</v>
      </c>
      <c r="K3" s="20" t="s">
        <v>44</v>
      </c>
      <c r="L3" s="20" t="s">
        <v>43</v>
      </c>
      <c r="M3" s="20" t="s">
        <v>42</v>
      </c>
      <c r="N3" s="20" t="s">
        <v>41</v>
      </c>
      <c r="O3" s="21" t="s">
        <v>40</v>
      </c>
      <c r="Q3" s="19" t="s">
        <v>46</v>
      </c>
      <c r="R3" s="20" t="s">
        <v>45</v>
      </c>
      <c r="S3" s="20" t="s">
        <v>44</v>
      </c>
      <c r="T3" s="20" t="s">
        <v>43</v>
      </c>
      <c r="U3" s="20" t="s">
        <v>42</v>
      </c>
      <c r="V3" s="20" t="s">
        <v>41</v>
      </c>
      <c r="W3" s="21" t="s">
        <v>40</v>
      </c>
    </row>
    <row r="4" spans="1:23">
      <c r="A4" s="19" t="s">
        <v>33</v>
      </c>
      <c r="B4" s="20" t="s">
        <v>20</v>
      </c>
      <c r="C4" s="20" t="s">
        <v>28</v>
      </c>
      <c r="D4" s="20">
        <v>1</v>
      </c>
      <c r="F4" s="20">
        <v>23.767562866210938</v>
      </c>
      <c r="G4" s="21">
        <v>2.5284063071012497E-2</v>
      </c>
      <c r="I4" s="19" t="s">
        <v>33</v>
      </c>
      <c r="J4" s="20" t="s">
        <v>20</v>
      </c>
      <c r="K4" s="20" t="s">
        <v>28</v>
      </c>
      <c r="N4" s="20">
        <v>23.767562866210938</v>
      </c>
      <c r="O4" s="21">
        <v>2.5284063071012497E-2</v>
      </c>
      <c r="Q4" s="19" t="s">
        <v>33</v>
      </c>
      <c r="R4" s="20" t="s">
        <v>20</v>
      </c>
      <c r="S4" s="20" t="s">
        <v>28</v>
      </c>
      <c r="V4" s="20">
        <v>23.767562866210938</v>
      </c>
      <c r="W4" s="21">
        <v>2.5284063071012497E-2</v>
      </c>
    </row>
    <row r="5" spans="1:23">
      <c r="A5" s="19" t="s">
        <v>21</v>
      </c>
      <c r="B5" s="20" t="s">
        <v>20</v>
      </c>
      <c r="C5" s="20" t="s">
        <v>13</v>
      </c>
      <c r="D5" s="20">
        <v>1</v>
      </c>
      <c r="F5" s="20">
        <v>15.61541748046875</v>
      </c>
      <c r="G5" s="21">
        <v>0.21647228300571442</v>
      </c>
      <c r="I5" s="19" t="s">
        <v>21</v>
      </c>
      <c r="J5" s="20" t="s">
        <v>20</v>
      </c>
      <c r="K5" s="20" t="s">
        <v>13</v>
      </c>
      <c r="L5" s="20">
        <v>1</v>
      </c>
      <c r="N5" s="20">
        <v>15.61541748046875</v>
      </c>
      <c r="O5" s="21">
        <v>0.21647228300571442</v>
      </c>
      <c r="Q5" s="19" t="s">
        <v>21</v>
      </c>
      <c r="R5" s="20" t="s">
        <v>20</v>
      </c>
      <c r="S5" s="20" t="s">
        <v>13</v>
      </c>
      <c r="T5" s="20">
        <v>1</v>
      </c>
      <c r="V5" s="20">
        <v>15.61541748046875</v>
      </c>
      <c r="W5" s="21">
        <v>0.21647228300571442</v>
      </c>
    </row>
    <row r="6" spans="1:23">
      <c r="A6" s="19" t="s">
        <v>27</v>
      </c>
      <c r="B6" s="20" t="s">
        <v>20</v>
      </c>
      <c r="C6" s="20" t="s">
        <v>22</v>
      </c>
      <c r="D6" s="20">
        <v>1</v>
      </c>
      <c r="F6" s="20">
        <v>16.307224273681641</v>
      </c>
      <c r="G6" s="21">
        <v>0.20726269483566284</v>
      </c>
      <c r="I6" s="19" t="s">
        <v>27</v>
      </c>
      <c r="J6" s="20" t="s">
        <v>20</v>
      </c>
      <c r="K6" s="20" t="s">
        <v>22</v>
      </c>
      <c r="L6" s="20">
        <v>1</v>
      </c>
      <c r="N6" s="20">
        <v>16.307224273681641</v>
      </c>
      <c r="O6" s="21">
        <v>0.20726269483566284</v>
      </c>
      <c r="Q6" s="19" t="s">
        <v>27</v>
      </c>
      <c r="R6" s="20" t="s">
        <v>20</v>
      </c>
      <c r="S6" s="20" t="s">
        <v>22</v>
      </c>
      <c r="T6" s="20">
        <v>1</v>
      </c>
      <c r="V6" s="20">
        <v>16.307224273681641</v>
      </c>
      <c r="W6" s="21">
        <v>0.20726269483566284</v>
      </c>
    </row>
    <row r="7" spans="1:23">
      <c r="A7" s="19" t="s">
        <v>39</v>
      </c>
      <c r="B7" s="20" t="s">
        <v>20</v>
      </c>
      <c r="C7" s="20" t="s">
        <v>34</v>
      </c>
      <c r="F7" s="20">
        <v>19.241275787353516</v>
      </c>
      <c r="G7" s="21">
        <v>0.17234352231025696</v>
      </c>
      <c r="I7" s="19" t="s">
        <v>39</v>
      </c>
      <c r="J7" s="20" t="s">
        <v>20</v>
      </c>
      <c r="K7" s="20" t="s">
        <v>34</v>
      </c>
      <c r="L7" s="20">
        <v>1</v>
      </c>
      <c r="N7" s="20">
        <v>19.241275787353516</v>
      </c>
      <c r="O7" s="21">
        <v>0.17234352231025696</v>
      </c>
      <c r="Q7" s="19" t="s">
        <v>39</v>
      </c>
      <c r="R7" s="20" t="s">
        <v>20</v>
      </c>
      <c r="S7" s="20" t="s">
        <v>34</v>
      </c>
      <c r="T7" s="20" t="s">
        <v>12</v>
      </c>
      <c r="V7" s="20">
        <v>19.241275787353516</v>
      </c>
      <c r="W7" s="21">
        <v>0.17234352231025696</v>
      </c>
    </row>
    <row r="8" spans="1:23">
      <c r="A8" s="19" t="s">
        <v>32</v>
      </c>
      <c r="B8" s="20" t="s">
        <v>7</v>
      </c>
      <c r="C8" s="20" t="s">
        <v>28</v>
      </c>
      <c r="D8" s="20">
        <v>0.79449284076690674</v>
      </c>
      <c r="F8" s="20">
        <v>23.667106628417969</v>
      </c>
      <c r="G8" s="21">
        <v>3.1863018870353699E-2</v>
      </c>
      <c r="I8" s="19" t="s">
        <v>32</v>
      </c>
      <c r="J8" s="20" t="s">
        <v>7</v>
      </c>
      <c r="K8" s="20" t="s">
        <v>28</v>
      </c>
      <c r="N8" s="20">
        <v>23.667106628417969</v>
      </c>
      <c r="O8" s="21">
        <v>3.1863018870353699E-2</v>
      </c>
      <c r="Q8" s="19" t="s">
        <v>32</v>
      </c>
      <c r="R8" s="20" t="s">
        <v>7</v>
      </c>
      <c r="S8" s="20" t="s">
        <v>28</v>
      </c>
      <c r="T8" s="20" t="s">
        <v>12</v>
      </c>
      <c r="V8" s="20">
        <v>23.667106628417969</v>
      </c>
      <c r="W8" s="21">
        <v>3.1863018870353699E-2</v>
      </c>
    </row>
    <row r="9" spans="1:23">
      <c r="A9" s="19" t="s">
        <v>19</v>
      </c>
      <c r="B9" s="20" t="s">
        <v>7</v>
      </c>
      <c r="C9" s="20" t="s">
        <v>13</v>
      </c>
      <c r="D9" s="20">
        <v>1.7394890785217285</v>
      </c>
      <c r="F9" s="20">
        <v>14.384405136108398</v>
      </c>
      <c r="G9" s="21">
        <v>8.7045039981603622E-3</v>
      </c>
      <c r="I9" s="19" t="s">
        <v>19</v>
      </c>
      <c r="J9" s="20" t="s">
        <v>7</v>
      </c>
      <c r="K9" s="20" t="s">
        <v>13</v>
      </c>
      <c r="L9" s="20">
        <v>2.1894333362579346</v>
      </c>
      <c r="N9" s="20">
        <v>14.384405136108398</v>
      </c>
      <c r="O9" s="21">
        <v>8.7045039981603622E-3</v>
      </c>
      <c r="Q9" s="19" t="s">
        <v>19</v>
      </c>
      <c r="R9" s="20" t="s">
        <v>7</v>
      </c>
      <c r="S9" s="20" t="s">
        <v>13</v>
      </c>
      <c r="T9" s="20">
        <v>1.9515366554260254</v>
      </c>
      <c r="V9" s="20">
        <v>14.384405136108398</v>
      </c>
      <c r="W9" s="21">
        <v>8.7045039981603622E-3</v>
      </c>
    </row>
    <row r="10" spans="1:23">
      <c r="A10" s="19" t="s">
        <v>26</v>
      </c>
      <c r="B10" s="20" t="s">
        <v>7</v>
      </c>
      <c r="C10" s="20" t="s">
        <v>22</v>
      </c>
      <c r="D10" s="20">
        <v>1.8540287017822266</v>
      </c>
      <c r="F10" s="20">
        <v>14.984212875366211</v>
      </c>
      <c r="G10" s="21">
        <v>2.3144351318478584E-2</v>
      </c>
      <c r="I10" s="19" t="s">
        <v>26</v>
      </c>
      <c r="J10" s="20" t="s">
        <v>7</v>
      </c>
      <c r="K10" s="20" t="s">
        <v>22</v>
      </c>
      <c r="L10" s="20">
        <v>2.3336005210876465</v>
      </c>
      <c r="N10" s="20">
        <v>14.984212875366211</v>
      </c>
      <c r="O10" s="21">
        <v>2.3144351318478584E-2</v>
      </c>
      <c r="Q10" s="19" t="s">
        <v>26</v>
      </c>
      <c r="R10" s="20" t="s">
        <v>7</v>
      </c>
      <c r="S10" s="20" t="s">
        <v>22</v>
      </c>
      <c r="T10" s="20">
        <v>2.08003902435303</v>
      </c>
      <c r="V10" s="20">
        <v>14.984212875366211</v>
      </c>
      <c r="W10" s="21">
        <v>2.3144351318478584E-2</v>
      </c>
    </row>
    <row r="11" spans="1:23">
      <c r="A11" s="19" t="s">
        <v>38</v>
      </c>
      <c r="B11" s="20" t="s">
        <v>7</v>
      </c>
      <c r="C11" s="20" t="s">
        <v>34</v>
      </c>
      <c r="F11" s="20">
        <v>18.808929443359375</v>
      </c>
      <c r="G11" s="21">
        <v>2.4998139590024948E-2</v>
      </c>
      <c r="I11" s="19" t="s">
        <v>38</v>
      </c>
      <c r="J11" s="20" t="s">
        <v>7</v>
      </c>
      <c r="K11" s="20" t="s">
        <v>34</v>
      </c>
      <c r="L11" s="20">
        <v>1.258664608001709</v>
      </c>
      <c r="N11" s="20">
        <v>18.808929443359375</v>
      </c>
      <c r="O11" s="21">
        <v>2.4998139590024948E-2</v>
      </c>
      <c r="Q11" s="19" t="s">
        <v>38</v>
      </c>
      <c r="R11" s="20" t="s">
        <v>7</v>
      </c>
      <c r="S11" s="20" t="s">
        <v>34</v>
      </c>
      <c r="T11" s="20" t="s">
        <v>12</v>
      </c>
      <c r="V11" s="20">
        <v>18.808929443359375</v>
      </c>
      <c r="W11" s="21">
        <v>2.4998139590024948E-2</v>
      </c>
    </row>
    <row r="12" spans="1:23">
      <c r="A12" s="19" t="s">
        <v>31</v>
      </c>
      <c r="B12" s="20" t="s">
        <v>6</v>
      </c>
      <c r="C12" s="20" t="s">
        <v>28</v>
      </c>
      <c r="D12" s="20">
        <v>0.7825964093208313</v>
      </c>
      <c r="F12" s="20">
        <v>23.822727203369141</v>
      </c>
      <c r="G12" s="21">
        <v>2.6524865999817848E-2</v>
      </c>
      <c r="I12" s="19" t="s">
        <v>31</v>
      </c>
      <c r="J12" s="20" t="s">
        <v>6</v>
      </c>
      <c r="K12" s="20" t="s">
        <v>28</v>
      </c>
      <c r="N12" s="20">
        <v>23.822727203369141</v>
      </c>
      <c r="O12" s="21">
        <v>2.6524865999817848E-2</v>
      </c>
      <c r="Q12" s="19" t="s">
        <v>31</v>
      </c>
      <c r="R12" s="20" t="s">
        <v>6</v>
      </c>
      <c r="S12" s="20" t="s">
        <v>28</v>
      </c>
      <c r="T12" s="20" t="s">
        <v>12</v>
      </c>
      <c r="V12" s="20">
        <v>23.822727203369141</v>
      </c>
      <c r="W12" s="21">
        <v>2.6524865999817848E-2</v>
      </c>
    </row>
    <row r="13" spans="1:23">
      <c r="A13" s="19" t="s">
        <v>18</v>
      </c>
      <c r="B13" s="20" t="s">
        <v>6</v>
      </c>
      <c r="C13" s="20" t="s">
        <v>13</v>
      </c>
      <c r="D13" s="20">
        <v>0.974498450756073</v>
      </c>
      <c r="F13" s="20">
        <v>15.354191780090332</v>
      </c>
      <c r="G13" s="21">
        <v>4.1391574777662754E-3</v>
      </c>
      <c r="I13" s="19" t="s">
        <v>18</v>
      </c>
      <c r="J13" s="20" t="s">
        <v>6</v>
      </c>
      <c r="K13" s="20" t="s">
        <v>13</v>
      </c>
      <c r="L13" s="20">
        <v>1.2452120780944824</v>
      </c>
      <c r="N13" s="20">
        <v>15.354191780090332</v>
      </c>
      <c r="O13" s="21">
        <v>4.1391574777662754E-3</v>
      </c>
      <c r="Q13" s="19" t="s">
        <v>18</v>
      </c>
      <c r="R13" s="20" t="s">
        <v>6</v>
      </c>
      <c r="S13" s="20" t="s">
        <v>13</v>
      </c>
      <c r="T13" s="20">
        <v>1.1015703678131104</v>
      </c>
      <c r="V13" s="20">
        <v>15.354191780090332</v>
      </c>
      <c r="W13" s="21">
        <v>4.1391574777662754E-3</v>
      </c>
    </row>
    <row r="14" spans="1:23">
      <c r="A14" s="19" t="s">
        <v>25</v>
      </c>
      <c r="B14" s="20" t="s">
        <v>6</v>
      </c>
      <c r="C14" s="20" t="s">
        <v>22</v>
      </c>
      <c r="D14" s="20">
        <v>0.89229828119277954</v>
      </c>
      <c r="F14" s="20">
        <v>16.173133850097656</v>
      </c>
      <c r="G14" s="21">
        <v>8.3794677630066872E-3</v>
      </c>
      <c r="I14" s="19" t="s">
        <v>25</v>
      </c>
      <c r="J14" s="20" t="s">
        <v>6</v>
      </c>
      <c r="K14" s="20" t="s">
        <v>22</v>
      </c>
      <c r="L14" s="20">
        <v>1.1401768922805786</v>
      </c>
      <c r="N14" s="20">
        <v>16.173133850097656</v>
      </c>
      <c r="O14" s="21">
        <v>8.3794677630066872E-3</v>
      </c>
      <c r="Q14" s="19" t="s">
        <v>25</v>
      </c>
      <c r="R14" s="20" t="s">
        <v>6</v>
      </c>
      <c r="S14" s="20" t="s">
        <v>22</v>
      </c>
      <c r="T14" s="20">
        <v>1.0086514949798584</v>
      </c>
      <c r="V14" s="20">
        <v>16.173133850097656</v>
      </c>
      <c r="W14" s="21">
        <v>8.3794677630066872E-3</v>
      </c>
    </row>
    <row r="15" spans="1:23">
      <c r="A15" s="19" t="s">
        <v>37</v>
      </c>
      <c r="B15" s="20" t="s">
        <v>6</v>
      </c>
      <c r="C15" s="20" t="s">
        <v>34</v>
      </c>
      <c r="F15" s="20">
        <v>18.942783355712891</v>
      </c>
      <c r="G15" s="21">
        <v>2.9056373983621597E-2</v>
      </c>
      <c r="I15" s="19" t="s">
        <v>37</v>
      </c>
      <c r="J15" s="20" t="s">
        <v>6</v>
      </c>
      <c r="K15" s="20" t="s">
        <v>34</v>
      </c>
      <c r="L15" s="20">
        <v>1.2777978181838989</v>
      </c>
      <c r="N15" s="20">
        <v>18.942783355712891</v>
      </c>
      <c r="O15" s="21">
        <v>2.9056373983621597E-2</v>
      </c>
      <c r="Q15" s="19" t="s">
        <v>37</v>
      </c>
      <c r="R15" s="20" t="s">
        <v>6</v>
      </c>
      <c r="S15" s="20" t="s">
        <v>34</v>
      </c>
      <c r="T15" s="20" t="s">
        <v>12</v>
      </c>
      <c r="V15" s="20">
        <v>18.942783355712891</v>
      </c>
      <c r="W15" s="21">
        <v>2.9056373983621597E-2</v>
      </c>
    </row>
    <row r="16" spans="1:23">
      <c r="A16" s="19" t="s">
        <v>30</v>
      </c>
      <c r="B16" s="20" t="s">
        <v>14</v>
      </c>
      <c r="C16" s="20" t="s">
        <v>28</v>
      </c>
      <c r="E16" s="20" t="s">
        <v>16</v>
      </c>
      <c r="F16" s="20" t="s">
        <v>12</v>
      </c>
      <c r="G16" s="21" t="s">
        <v>12</v>
      </c>
      <c r="I16" s="19" t="s">
        <v>30</v>
      </c>
      <c r="J16" s="20" t="s">
        <v>14</v>
      </c>
      <c r="K16" s="20" t="s">
        <v>28</v>
      </c>
      <c r="M16" s="20" t="s">
        <v>16</v>
      </c>
      <c r="N16" s="20" t="s">
        <v>12</v>
      </c>
      <c r="O16" s="21" t="s">
        <v>12</v>
      </c>
      <c r="Q16" s="19" t="s">
        <v>30</v>
      </c>
      <c r="R16" s="20" t="s">
        <v>14</v>
      </c>
      <c r="S16" s="20" t="s">
        <v>28</v>
      </c>
      <c r="T16" s="20" t="s">
        <v>12</v>
      </c>
      <c r="U16" s="20" t="s">
        <v>16</v>
      </c>
      <c r="V16" s="20" t="s">
        <v>12</v>
      </c>
      <c r="W16" s="21" t="s">
        <v>12</v>
      </c>
    </row>
    <row r="17" spans="1:23">
      <c r="A17" s="19" t="s">
        <v>17</v>
      </c>
      <c r="B17" s="20" t="s">
        <v>14</v>
      </c>
      <c r="C17" s="20" t="s">
        <v>13</v>
      </c>
      <c r="E17" s="20">
        <v>36.723567962646484</v>
      </c>
      <c r="F17" s="20" t="s">
        <v>12</v>
      </c>
      <c r="G17" s="21" t="s">
        <v>12</v>
      </c>
      <c r="I17" s="19" t="s">
        <v>17</v>
      </c>
      <c r="J17" s="20" t="s">
        <v>14</v>
      </c>
      <c r="K17" s="20" t="s">
        <v>13</v>
      </c>
      <c r="M17" s="20">
        <v>36.723567962646484</v>
      </c>
      <c r="N17" s="20" t="s">
        <v>12</v>
      </c>
      <c r="O17" s="21" t="s">
        <v>12</v>
      </c>
      <c r="Q17" s="19" t="s">
        <v>17</v>
      </c>
      <c r="R17" s="20" t="s">
        <v>14</v>
      </c>
      <c r="S17" s="20" t="s">
        <v>13</v>
      </c>
      <c r="T17" s="20" t="s">
        <v>12</v>
      </c>
      <c r="U17" s="20">
        <v>36.723567962646484</v>
      </c>
      <c r="V17" s="20" t="s">
        <v>12</v>
      </c>
      <c r="W17" s="21" t="s">
        <v>12</v>
      </c>
    </row>
    <row r="18" spans="1:23">
      <c r="A18" s="19" t="s">
        <v>24</v>
      </c>
      <c r="B18" s="20" t="s">
        <v>14</v>
      </c>
      <c r="C18" s="20" t="s">
        <v>22</v>
      </c>
      <c r="E18" s="20">
        <v>35.090564727783203</v>
      </c>
      <c r="F18" s="20" t="s">
        <v>12</v>
      </c>
      <c r="G18" s="21" t="s">
        <v>12</v>
      </c>
      <c r="I18" s="19" t="s">
        <v>24</v>
      </c>
      <c r="J18" s="20" t="s">
        <v>14</v>
      </c>
      <c r="K18" s="20" t="s">
        <v>22</v>
      </c>
      <c r="M18" s="20">
        <v>35.090564727783203</v>
      </c>
      <c r="N18" s="20" t="s">
        <v>12</v>
      </c>
      <c r="O18" s="21" t="s">
        <v>12</v>
      </c>
      <c r="Q18" s="19" t="s">
        <v>24</v>
      </c>
      <c r="R18" s="20" t="s">
        <v>14</v>
      </c>
      <c r="S18" s="20" t="s">
        <v>22</v>
      </c>
      <c r="T18" s="20" t="s">
        <v>12</v>
      </c>
      <c r="U18" s="20">
        <v>35.090564727783203</v>
      </c>
      <c r="V18" s="20" t="s">
        <v>12</v>
      </c>
      <c r="W18" s="21" t="s">
        <v>12</v>
      </c>
    </row>
    <row r="19" spans="1:23">
      <c r="A19" s="19" t="s">
        <v>36</v>
      </c>
      <c r="B19" s="20" t="s">
        <v>14</v>
      </c>
      <c r="C19" s="20" t="s">
        <v>34</v>
      </c>
      <c r="E19" s="20">
        <v>37.079044342041016</v>
      </c>
      <c r="F19" s="20" t="s">
        <v>12</v>
      </c>
      <c r="G19" s="21" t="s">
        <v>12</v>
      </c>
      <c r="I19" s="19" t="s">
        <v>36</v>
      </c>
      <c r="J19" s="20" t="s">
        <v>14</v>
      </c>
      <c r="K19" s="20" t="s">
        <v>34</v>
      </c>
      <c r="M19" s="20">
        <v>37.079044342041016</v>
      </c>
      <c r="N19" s="20" t="s">
        <v>12</v>
      </c>
      <c r="O19" s="21" t="s">
        <v>12</v>
      </c>
      <c r="Q19" s="19" t="s">
        <v>36</v>
      </c>
      <c r="R19" s="20" t="s">
        <v>14</v>
      </c>
      <c r="S19" s="20" t="s">
        <v>34</v>
      </c>
      <c r="T19" s="20" t="s">
        <v>12</v>
      </c>
      <c r="U19" s="20">
        <v>37.079044342041016</v>
      </c>
      <c r="V19" s="20" t="s">
        <v>12</v>
      </c>
      <c r="W19" s="21" t="s">
        <v>12</v>
      </c>
    </row>
    <row r="20" spans="1:23">
      <c r="A20" s="19" t="s">
        <v>29</v>
      </c>
      <c r="B20" s="20" t="s">
        <v>14</v>
      </c>
      <c r="C20" s="20" t="s">
        <v>28</v>
      </c>
      <c r="D20" s="20" t="s">
        <v>12</v>
      </c>
      <c r="E20" s="20" t="s">
        <v>16</v>
      </c>
      <c r="F20" s="20" t="s">
        <v>12</v>
      </c>
      <c r="G20" s="21" t="s">
        <v>12</v>
      </c>
      <c r="I20" s="19" t="s">
        <v>29</v>
      </c>
      <c r="J20" s="20" t="s">
        <v>14</v>
      </c>
      <c r="K20" s="20" t="s">
        <v>28</v>
      </c>
      <c r="L20" s="20" t="s">
        <v>12</v>
      </c>
      <c r="M20" s="20" t="s">
        <v>16</v>
      </c>
      <c r="N20" s="20" t="s">
        <v>12</v>
      </c>
      <c r="O20" s="21" t="s">
        <v>12</v>
      </c>
      <c r="Q20" s="19" t="s">
        <v>29</v>
      </c>
      <c r="R20" s="20" t="s">
        <v>14</v>
      </c>
      <c r="S20" s="20" t="s">
        <v>28</v>
      </c>
      <c r="T20" s="20" t="s">
        <v>12</v>
      </c>
      <c r="U20" s="20" t="s">
        <v>16</v>
      </c>
      <c r="V20" s="20" t="s">
        <v>12</v>
      </c>
      <c r="W20" s="21" t="s">
        <v>12</v>
      </c>
    </row>
    <row r="21" spans="1:23">
      <c r="A21" s="19" t="s">
        <v>15</v>
      </c>
      <c r="B21" s="20" t="s">
        <v>14</v>
      </c>
      <c r="C21" s="20" t="s">
        <v>13</v>
      </c>
      <c r="D21" s="20" t="s">
        <v>12</v>
      </c>
      <c r="E21" s="20" t="s">
        <v>16</v>
      </c>
      <c r="F21" s="20" t="s">
        <v>12</v>
      </c>
      <c r="G21" s="21" t="s">
        <v>12</v>
      </c>
      <c r="I21" s="19" t="s">
        <v>15</v>
      </c>
      <c r="J21" s="20" t="s">
        <v>14</v>
      </c>
      <c r="K21" s="20" t="s">
        <v>13</v>
      </c>
      <c r="L21" s="20" t="s">
        <v>12</v>
      </c>
      <c r="M21" s="20" t="s">
        <v>16</v>
      </c>
      <c r="N21" s="20" t="s">
        <v>12</v>
      </c>
      <c r="O21" s="21" t="s">
        <v>12</v>
      </c>
      <c r="Q21" s="19" t="s">
        <v>15</v>
      </c>
      <c r="R21" s="20" t="s">
        <v>14</v>
      </c>
      <c r="S21" s="20" t="s">
        <v>13</v>
      </c>
      <c r="T21" s="20" t="s">
        <v>12</v>
      </c>
      <c r="U21" s="20" t="s">
        <v>16</v>
      </c>
      <c r="V21" s="20" t="s">
        <v>12</v>
      </c>
      <c r="W21" s="21" t="s">
        <v>12</v>
      </c>
    </row>
    <row r="22" spans="1:23">
      <c r="A22" s="19" t="s">
        <v>23</v>
      </c>
      <c r="B22" s="20" t="s">
        <v>14</v>
      </c>
      <c r="C22" s="20" t="s">
        <v>22</v>
      </c>
      <c r="D22" s="20" t="s">
        <v>12</v>
      </c>
      <c r="E22" s="20" t="s">
        <v>16</v>
      </c>
      <c r="F22" s="20" t="s">
        <v>12</v>
      </c>
      <c r="G22" s="21" t="s">
        <v>12</v>
      </c>
      <c r="I22" s="19" t="s">
        <v>23</v>
      </c>
      <c r="J22" s="20" t="s">
        <v>14</v>
      </c>
      <c r="K22" s="20" t="s">
        <v>22</v>
      </c>
      <c r="L22" s="20" t="s">
        <v>12</v>
      </c>
      <c r="M22" s="20" t="s">
        <v>16</v>
      </c>
      <c r="N22" s="20" t="s">
        <v>12</v>
      </c>
      <c r="O22" s="21" t="s">
        <v>12</v>
      </c>
      <c r="Q22" s="19" t="s">
        <v>23</v>
      </c>
      <c r="R22" s="20" t="s">
        <v>14</v>
      </c>
      <c r="S22" s="20" t="s">
        <v>22</v>
      </c>
      <c r="T22" s="20" t="s">
        <v>12</v>
      </c>
      <c r="U22" s="20" t="s">
        <v>16</v>
      </c>
      <c r="V22" s="20" t="s">
        <v>12</v>
      </c>
      <c r="W22" s="21" t="s">
        <v>12</v>
      </c>
    </row>
    <row r="23" spans="1:23">
      <c r="A23" s="22" t="s">
        <v>35</v>
      </c>
      <c r="B23" s="23" t="s">
        <v>14</v>
      </c>
      <c r="C23" s="23" t="s">
        <v>34</v>
      </c>
      <c r="D23" s="23" t="s">
        <v>12</v>
      </c>
      <c r="E23" s="23">
        <v>36.158622741699219</v>
      </c>
      <c r="F23" s="23" t="s">
        <v>12</v>
      </c>
      <c r="G23" s="24" t="s">
        <v>12</v>
      </c>
      <c r="I23" s="22" t="s">
        <v>35</v>
      </c>
      <c r="J23" s="23" t="s">
        <v>14</v>
      </c>
      <c r="K23" s="23" t="s">
        <v>34</v>
      </c>
      <c r="L23" s="23" t="s">
        <v>12</v>
      </c>
      <c r="M23" s="23">
        <v>36.158622741699219</v>
      </c>
      <c r="N23" s="23" t="s">
        <v>12</v>
      </c>
      <c r="O23" s="24" t="s">
        <v>12</v>
      </c>
      <c r="Q23" s="22" t="s">
        <v>35</v>
      </c>
      <c r="R23" s="23" t="s">
        <v>14</v>
      </c>
      <c r="S23" s="23" t="s">
        <v>34</v>
      </c>
      <c r="T23" s="23" t="s">
        <v>12</v>
      </c>
      <c r="U23" s="23">
        <v>36.158622741699219</v>
      </c>
      <c r="V23" s="23" t="s">
        <v>12</v>
      </c>
      <c r="W23" s="24" t="s">
        <v>12</v>
      </c>
    </row>
    <row r="25" spans="1:23">
      <c r="A25" s="15"/>
      <c r="B25" s="16"/>
      <c r="C25" s="16"/>
      <c r="D25" s="17" t="s">
        <v>52</v>
      </c>
      <c r="E25" s="16"/>
      <c r="F25" s="16"/>
      <c r="G25" s="18"/>
      <c r="I25" s="15"/>
      <c r="J25" s="16"/>
      <c r="K25" s="16"/>
      <c r="L25" s="17" t="s">
        <v>51</v>
      </c>
      <c r="M25" s="16"/>
      <c r="N25" s="16"/>
      <c r="O25" s="18"/>
      <c r="Q25" s="15"/>
      <c r="R25" s="16"/>
      <c r="S25" s="16"/>
      <c r="T25" s="17" t="s">
        <v>50</v>
      </c>
      <c r="U25" s="16"/>
      <c r="V25" s="16"/>
      <c r="W25" s="18"/>
    </row>
    <row r="26" spans="1:23">
      <c r="A26" s="19"/>
      <c r="G26" s="21"/>
      <c r="I26" s="19"/>
      <c r="O26" s="21"/>
      <c r="Q26" s="19"/>
      <c r="W26" s="21"/>
    </row>
    <row r="27" spans="1:23">
      <c r="A27" s="19" t="s">
        <v>46</v>
      </c>
      <c r="B27" s="20" t="s">
        <v>45</v>
      </c>
      <c r="C27" s="20" t="s">
        <v>44</v>
      </c>
      <c r="D27" s="20" t="s">
        <v>43</v>
      </c>
      <c r="E27" s="20" t="s">
        <v>42</v>
      </c>
      <c r="F27" s="20" t="s">
        <v>41</v>
      </c>
      <c r="G27" s="21" t="s">
        <v>40</v>
      </c>
      <c r="I27" s="19" t="s">
        <v>46</v>
      </c>
      <c r="J27" s="20" t="s">
        <v>45</v>
      </c>
      <c r="K27" s="20" t="s">
        <v>44</v>
      </c>
      <c r="L27" s="20" t="s">
        <v>43</v>
      </c>
      <c r="M27" s="20" t="s">
        <v>42</v>
      </c>
      <c r="N27" s="20" t="s">
        <v>41</v>
      </c>
      <c r="O27" s="21" t="s">
        <v>40</v>
      </c>
      <c r="Q27" s="19" t="s">
        <v>46</v>
      </c>
      <c r="R27" s="20" t="s">
        <v>45</v>
      </c>
      <c r="S27" s="20" t="s">
        <v>44</v>
      </c>
      <c r="T27" s="20" t="s">
        <v>43</v>
      </c>
      <c r="U27" s="20" t="s">
        <v>42</v>
      </c>
      <c r="V27" s="20" t="s">
        <v>41</v>
      </c>
      <c r="W27" s="21" t="s">
        <v>40</v>
      </c>
    </row>
    <row r="28" spans="1:23">
      <c r="A28" s="19" t="s">
        <v>33</v>
      </c>
      <c r="B28" s="20" t="s">
        <v>20</v>
      </c>
      <c r="C28" s="20" t="s">
        <v>28</v>
      </c>
      <c r="D28" s="20">
        <v>1</v>
      </c>
      <c r="F28" s="20">
        <v>19.372621536254883</v>
      </c>
      <c r="G28" s="21">
        <v>8.6829252541065216E-3</v>
      </c>
      <c r="I28" s="19" t="s">
        <v>33</v>
      </c>
      <c r="J28" s="20" t="s">
        <v>20</v>
      </c>
      <c r="K28" s="20" t="s">
        <v>28</v>
      </c>
      <c r="N28" s="20">
        <v>19.372621536254883</v>
      </c>
      <c r="O28" s="21">
        <v>8.6829252541065216E-3</v>
      </c>
      <c r="Q28" s="19" t="s">
        <v>33</v>
      </c>
      <c r="R28" s="20" t="s">
        <v>20</v>
      </c>
      <c r="S28" s="20" t="s">
        <v>28</v>
      </c>
      <c r="T28" s="20" t="s">
        <v>12</v>
      </c>
      <c r="V28" s="20">
        <v>19.372621536254883</v>
      </c>
      <c r="W28" s="21">
        <v>8.6829252541065216E-3</v>
      </c>
    </row>
    <row r="29" spans="1:23">
      <c r="A29" s="19" t="s">
        <v>21</v>
      </c>
      <c r="B29" s="20" t="s">
        <v>20</v>
      </c>
      <c r="C29" s="20" t="s">
        <v>13</v>
      </c>
      <c r="D29" s="20">
        <v>1</v>
      </c>
      <c r="F29" s="20">
        <v>16.943283081054688</v>
      </c>
      <c r="G29" s="21">
        <v>0.21231222152709961</v>
      </c>
      <c r="I29" s="19" t="s">
        <v>21</v>
      </c>
      <c r="J29" s="20" t="s">
        <v>20</v>
      </c>
      <c r="K29" s="20" t="s">
        <v>13</v>
      </c>
      <c r="L29" s="20">
        <v>1</v>
      </c>
      <c r="N29" s="20">
        <v>16.943283081054688</v>
      </c>
      <c r="O29" s="21">
        <v>0.21231222152709961</v>
      </c>
      <c r="Q29" s="19" t="s">
        <v>21</v>
      </c>
      <c r="R29" s="20" t="s">
        <v>20</v>
      </c>
      <c r="S29" s="20" t="s">
        <v>13</v>
      </c>
      <c r="T29" s="20">
        <v>1</v>
      </c>
      <c r="V29" s="20">
        <v>16.943283081054688</v>
      </c>
      <c r="W29" s="21">
        <v>0.21231222152709961</v>
      </c>
    </row>
    <row r="30" spans="1:23">
      <c r="A30" s="19" t="s">
        <v>27</v>
      </c>
      <c r="B30" s="20" t="s">
        <v>20</v>
      </c>
      <c r="C30" s="20" t="s">
        <v>22</v>
      </c>
      <c r="D30" s="20">
        <v>1</v>
      </c>
      <c r="F30" s="20">
        <v>12.288230895996094</v>
      </c>
      <c r="G30" s="21">
        <v>9.3148581683635712E-2</v>
      </c>
      <c r="I30" s="19" t="s">
        <v>27</v>
      </c>
      <c r="J30" s="20" t="s">
        <v>20</v>
      </c>
      <c r="K30" s="20" t="s">
        <v>22</v>
      </c>
      <c r="L30" s="20">
        <v>1</v>
      </c>
      <c r="N30" s="20">
        <v>12.288230895996094</v>
      </c>
      <c r="O30" s="21">
        <v>9.3148581683635712E-2</v>
      </c>
      <c r="Q30" s="19" t="s">
        <v>27</v>
      </c>
      <c r="R30" s="20" t="s">
        <v>20</v>
      </c>
      <c r="S30" s="20" t="s">
        <v>22</v>
      </c>
      <c r="T30" s="20">
        <v>1</v>
      </c>
      <c r="V30" s="20">
        <v>12.288230895996094</v>
      </c>
      <c r="W30" s="21">
        <v>9.3148581683635712E-2</v>
      </c>
    </row>
    <row r="31" spans="1:23">
      <c r="A31" s="19" t="s">
        <v>39</v>
      </c>
      <c r="B31" s="20" t="s">
        <v>20</v>
      </c>
      <c r="C31" s="20" t="s">
        <v>34</v>
      </c>
      <c r="F31" s="20">
        <v>20.958053588867188</v>
      </c>
      <c r="G31" s="21">
        <v>0.44543620944023132</v>
      </c>
      <c r="I31" s="19" t="s">
        <v>39</v>
      </c>
      <c r="J31" s="20" t="s">
        <v>20</v>
      </c>
      <c r="K31" s="20" t="s">
        <v>34</v>
      </c>
      <c r="L31" s="20">
        <v>1</v>
      </c>
      <c r="N31" s="20">
        <v>20.958053588867188</v>
      </c>
      <c r="O31" s="21">
        <v>0.44543620944023132</v>
      </c>
      <c r="Q31" s="19" t="s">
        <v>39</v>
      </c>
      <c r="R31" s="20" t="s">
        <v>20</v>
      </c>
      <c r="S31" s="20" t="s">
        <v>34</v>
      </c>
      <c r="T31" s="20" t="s">
        <v>12</v>
      </c>
      <c r="V31" s="20">
        <v>20.958053588867188</v>
      </c>
      <c r="W31" s="21">
        <v>0.44543620944023132</v>
      </c>
    </row>
    <row r="32" spans="1:23">
      <c r="A32" s="19" t="s">
        <v>32</v>
      </c>
      <c r="B32" s="20" t="s">
        <v>7</v>
      </c>
      <c r="C32" s="20" t="s">
        <v>28</v>
      </c>
      <c r="D32" s="20">
        <v>1.2030526399612427</v>
      </c>
      <c r="F32" s="20">
        <v>18.75312614440918</v>
      </c>
      <c r="G32" s="21">
        <v>6.1859436333179474E-2</v>
      </c>
      <c r="I32" s="19" t="s">
        <v>32</v>
      </c>
      <c r="J32" s="20" t="s">
        <v>7</v>
      </c>
      <c r="K32" s="20" t="s">
        <v>28</v>
      </c>
      <c r="N32" s="20">
        <v>18.75312614440918</v>
      </c>
      <c r="O32" s="21">
        <v>6.1859436333179474E-2</v>
      </c>
      <c r="Q32" s="19" t="s">
        <v>32</v>
      </c>
      <c r="R32" s="20" t="s">
        <v>7</v>
      </c>
      <c r="S32" s="20" t="s">
        <v>28</v>
      </c>
      <c r="T32" s="20" t="s">
        <v>12</v>
      </c>
      <c r="V32" s="20">
        <v>18.75312614440918</v>
      </c>
      <c r="W32" s="21">
        <v>6.1859436333179474E-2</v>
      </c>
    </row>
    <row r="33" spans="1:23">
      <c r="A33" s="19" t="s">
        <v>19</v>
      </c>
      <c r="B33" s="20" t="s">
        <v>7</v>
      </c>
      <c r="C33" s="20" t="s">
        <v>13</v>
      </c>
      <c r="D33" s="20">
        <v>1.3123900890350342</v>
      </c>
      <c r="F33" s="20">
        <v>16.198291778564453</v>
      </c>
      <c r="G33" s="21">
        <v>8.9991949498653412E-2</v>
      </c>
      <c r="I33" s="19" t="s">
        <v>19</v>
      </c>
      <c r="J33" s="20" t="s">
        <v>7</v>
      </c>
      <c r="K33" s="20" t="s">
        <v>13</v>
      </c>
      <c r="L33" s="20">
        <v>1.0908833742141724</v>
      </c>
      <c r="N33" s="20">
        <v>16.198291778564453</v>
      </c>
      <c r="O33" s="21">
        <v>8.9991949498653412E-2</v>
      </c>
      <c r="Q33" s="19" t="s">
        <v>19</v>
      </c>
      <c r="R33" s="20" t="s">
        <v>7</v>
      </c>
      <c r="S33" s="20" t="s">
        <v>13</v>
      </c>
      <c r="T33" s="20">
        <v>1.1965218782424927</v>
      </c>
      <c r="V33" s="20">
        <v>16.198291778564453</v>
      </c>
      <c r="W33" s="21">
        <v>8.9991949498653412E-2</v>
      </c>
    </row>
    <row r="34" spans="1:23">
      <c r="A34" s="19" t="s">
        <v>26</v>
      </c>
      <c r="B34" s="20" t="s">
        <v>7</v>
      </c>
      <c r="C34" s="20" t="s">
        <v>22</v>
      </c>
      <c r="D34" s="20">
        <v>1.3994929790496826</v>
      </c>
      <c r="F34" s="20">
        <v>11.450531005859375</v>
      </c>
      <c r="G34" s="21">
        <v>7.5506921857595444E-3</v>
      </c>
      <c r="I34" s="19" t="s">
        <v>26</v>
      </c>
      <c r="J34" s="20" t="s">
        <v>7</v>
      </c>
      <c r="K34" s="20" t="s">
        <v>22</v>
      </c>
      <c r="L34" s="20">
        <v>1.1632848978042603</v>
      </c>
      <c r="N34" s="20">
        <v>11.450531005859375</v>
      </c>
      <c r="O34" s="21">
        <v>7.5506921857595444E-3</v>
      </c>
      <c r="Q34" s="19" t="s">
        <v>26</v>
      </c>
      <c r="R34" s="20" t="s">
        <v>7</v>
      </c>
      <c r="S34" s="20" t="s">
        <v>22</v>
      </c>
      <c r="T34" s="20">
        <v>1.2759345769882202</v>
      </c>
      <c r="V34" s="20">
        <v>11.450531005859375</v>
      </c>
      <c r="W34" s="21">
        <v>7.5506921857595444E-3</v>
      </c>
    </row>
    <row r="35" spans="1:23">
      <c r="A35" s="19" t="s">
        <v>38</v>
      </c>
      <c r="B35" s="20" t="s">
        <v>7</v>
      </c>
      <c r="C35" s="20" t="s">
        <v>34</v>
      </c>
      <c r="F35" s="20">
        <v>20.605257034301758</v>
      </c>
      <c r="G35" s="21">
        <v>0.17581371963024139</v>
      </c>
      <c r="I35" s="19" t="s">
        <v>38</v>
      </c>
      <c r="J35" s="20" t="s">
        <v>7</v>
      </c>
      <c r="K35" s="20" t="s">
        <v>34</v>
      </c>
      <c r="L35" s="20">
        <v>0.83121883869171143</v>
      </c>
      <c r="N35" s="20">
        <v>20.605257034301758</v>
      </c>
      <c r="O35" s="21">
        <v>0.17581371963024139</v>
      </c>
      <c r="Q35" s="19" t="s">
        <v>38</v>
      </c>
      <c r="R35" s="20" t="s">
        <v>7</v>
      </c>
      <c r="S35" s="20" t="s">
        <v>34</v>
      </c>
      <c r="T35" s="20" t="s">
        <v>12</v>
      </c>
      <c r="V35" s="20">
        <v>20.605257034301758</v>
      </c>
      <c r="W35" s="21">
        <v>0.17581371963024139</v>
      </c>
    </row>
    <row r="36" spans="1:23">
      <c r="A36" s="19" t="s">
        <v>31</v>
      </c>
      <c r="B36" s="20" t="s">
        <v>6</v>
      </c>
      <c r="C36" s="20" t="s">
        <v>28</v>
      </c>
      <c r="D36" s="20">
        <v>1.141527533531189</v>
      </c>
      <c r="F36" s="20">
        <v>18.684791564941406</v>
      </c>
      <c r="G36" s="21">
        <v>1.1432922445237637E-2</v>
      </c>
      <c r="I36" s="19" t="s">
        <v>31</v>
      </c>
      <c r="J36" s="20" t="s">
        <v>6</v>
      </c>
      <c r="K36" s="20" t="s">
        <v>28</v>
      </c>
      <c r="N36" s="20">
        <v>18.684791564941406</v>
      </c>
      <c r="O36" s="21">
        <v>1.1432922445237637E-2</v>
      </c>
      <c r="Q36" s="19" t="s">
        <v>31</v>
      </c>
      <c r="R36" s="20" t="s">
        <v>6</v>
      </c>
      <c r="S36" s="20" t="s">
        <v>28</v>
      </c>
      <c r="T36" s="20" t="s">
        <v>12</v>
      </c>
      <c r="V36" s="20">
        <v>18.684791564941406</v>
      </c>
      <c r="W36" s="21">
        <v>1.1432922445237637E-2</v>
      </c>
    </row>
    <row r="37" spans="1:23">
      <c r="A37" s="19" t="s">
        <v>18</v>
      </c>
      <c r="B37" s="20" t="s">
        <v>6</v>
      </c>
      <c r="C37" s="20" t="s">
        <v>13</v>
      </c>
      <c r="D37" s="20">
        <v>1.1141974925994873</v>
      </c>
      <c r="F37" s="20">
        <v>16.290414810180664</v>
      </c>
      <c r="G37" s="21">
        <v>3.8669902831315994E-2</v>
      </c>
      <c r="I37" s="19" t="s">
        <v>18</v>
      </c>
      <c r="J37" s="20" t="s">
        <v>6</v>
      </c>
      <c r="K37" s="20" t="s">
        <v>13</v>
      </c>
      <c r="L37" s="20">
        <v>0.97605830430984497</v>
      </c>
      <c r="N37" s="20">
        <v>16.290414810180664</v>
      </c>
      <c r="O37" s="21">
        <v>3.8669902831315994E-2</v>
      </c>
      <c r="Q37" s="19" t="s">
        <v>18</v>
      </c>
      <c r="R37" s="20" t="s">
        <v>6</v>
      </c>
      <c r="S37" s="20" t="s">
        <v>13</v>
      </c>
      <c r="T37" s="20">
        <v>1.0428431034088135</v>
      </c>
      <c r="V37" s="20">
        <v>16.290414810180664</v>
      </c>
      <c r="W37" s="21">
        <v>3.8669902831315994E-2</v>
      </c>
    </row>
    <row r="38" spans="1:23">
      <c r="A38" s="19" t="s">
        <v>25</v>
      </c>
      <c r="B38" s="20" t="s">
        <v>6</v>
      </c>
      <c r="C38" s="20" t="s">
        <v>22</v>
      </c>
      <c r="D38" s="20">
        <v>1.0431960821151733</v>
      </c>
      <c r="F38" s="20">
        <v>11.730356216430664</v>
      </c>
      <c r="G38" s="21">
        <v>4.1688963770866394E-2</v>
      </c>
      <c r="I38" s="19" t="s">
        <v>25</v>
      </c>
      <c r="J38" s="20" t="s">
        <v>6</v>
      </c>
      <c r="K38" s="20" t="s">
        <v>22</v>
      </c>
      <c r="L38" s="20">
        <v>0.9138597846031189</v>
      </c>
      <c r="N38" s="20">
        <v>11.730356216430664</v>
      </c>
      <c r="O38" s="21">
        <v>4.1688963770866394E-2</v>
      </c>
      <c r="Q38" s="19" t="s">
        <v>25</v>
      </c>
      <c r="R38" s="20" t="s">
        <v>6</v>
      </c>
      <c r="S38" s="20" t="s">
        <v>22</v>
      </c>
      <c r="T38" s="20">
        <v>0.97638869285583496</v>
      </c>
      <c r="V38" s="20">
        <v>11.730356216430664</v>
      </c>
      <c r="W38" s="21">
        <v>4.1688963770866394E-2</v>
      </c>
    </row>
    <row r="39" spans="1:23">
      <c r="A39" s="19" t="s">
        <v>37</v>
      </c>
      <c r="B39" s="20" t="s">
        <v>6</v>
      </c>
      <c r="C39" s="20" t="s">
        <v>34</v>
      </c>
      <c r="F39" s="20">
        <v>20.461189270019531</v>
      </c>
      <c r="G39" s="21">
        <v>0.15176372230052948</v>
      </c>
      <c r="I39" s="19" t="s">
        <v>37</v>
      </c>
      <c r="J39" s="20" t="s">
        <v>6</v>
      </c>
      <c r="K39" s="20" t="s">
        <v>34</v>
      </c>
      <c r="L39" s="20">
        <v>0.8760191798210144</v>
      </c>
      <c r="N39" s="20">
        <v>20.461189270019531</v>
      </c>
      <c r="O39" s="21">
        <v>0.15176372230052948</v>
      </c>
      <c r="Q39" s="19" t="s">
        <v>37</v>
      </c>
      <c r="R39" s="20" t="s">
        <v>6</v>
      </c>
      <c r="S39" s="20" t="s">
        <v>34</v>
      </c>
      <c r="T39" s="20" t="s">
        <v>12</v>
      </c>
      <c r="V39" s="20">
        <v>20.461189270019531</v>
      </c>
      <c r="W39" s="21">
        <v>0.15176372230052948</v>
      </c>
    </row>
    <row r="40" spans="1:23">
      <c r="A40" s="19" t="s">
        <v>30</v>
      </c>
      <c r="B40" s="20" t="s">
        <v>14</v>
      </c>
      <c r="C40" s="20" t="s">
        <v>28</v>
      </c>
      <c r="E40" s="20">
        <v>39.011360168457031</v>
      </c>
      <c r="F40" s="20" t="s">
        <v>12</v>
      </c>
      <c r="G40" s="21" t="s">
        <v>12</v>
      </c>
      <c r="I40" s="19" t="s">
        <v>30</v>
      </c>
      <c r="J40" s="20" t="s">
        <v>14</v>
      </c>
      <c r="K40" s="20" t="s">
        <v>28</v>
      </c>
      <c r="M40" s="20">
        <v>39.011360168457031</v>
      </c>
      <c r="N40" s="20" t="s">
        <v>12</v>
      </c>
      <c r="O40" s="21" t="s">
        <v>12</v>
      </c>
      <c r="Q40" s="19" t="s">
        <v>30</v>
      </c>
      <c r="R40" s="20" t="s">
        <v>14</v>
      </c>
      <c r="S40" s="20" t="s">
        <v>28</v>
      </c>
      <c r="T40" s="20" t="s">
        <v>12</v>
      </c>
      <c r="U40" s="20">
        <v>39.011360168457031</v>
      </c>
      <c r="V40" s="20" t="s">
        <v>12</v>
      </c>
      <c r="W40" s="21" t="s">
        <v>12</v>
      </c>
    </row>
    <row r="41" spans="1:23">
      <c r="A41" s="19" t="s">
        <v>17</v>
      </c>
      <c r="B41" s="20" t="s">
        <v>14</v>
      </c>
      <c r="C41" s="20" t="s">
        <v>13</v>
      </c>
      <c r="E41" s="20">
        <v>36.321933746337891</v>
      </c>
      <c r="F41" s="20" t="s">
        <v>12</v>
      </c>
      <c r="G41" s="21" t="s">
        <v>12</v>
      </c>
      <c r="I41" s="19" t="s">
        <v>17</v>
      </c>
      <c r="J41" s="20" t="s">
        <v>14</v>
      </c>
      <c r="K41" s="20" t="s">
        <v>13</v>
      </c>
      <c r="M41" s="20">
        <v>36.321933746337891</v>
      </c>
      <c r="N41" s="20" t="s">
        <v>12</v>
      </c>
      <c r="O41" s="21" t="s">
        <v>12</v>
      </c>
      <c r="Q41" s="19" t="s">
        <v>17</v>
      </c>
      <c r="R41" s="20" t="s">
        <v>14</v>
      </c>
      <c r="S41" s="20" t="s">
        <v>13</v>
      </c>
      <c r="T41" s="20" t="s">
        <v>12</v>
      </c>
      <c r="U41" s="20">
        <v>36.321933746337891</v>
      </c>
      <c r="V41" s="20" t="s">
        <v>12</v>
      </c>
      <c r="W41" s="21" t="s">
        <v>12</v>
      </c>
    </row>
    <row r="42" spans="1:23">
      <c r="A42" s="19" t="s">
        <v>24</v>
      </c>
      <c r="B42" s="20" t="s">
        <v>14</v>
      </c>
      <c r="C42" s="20" t="s">
        <v>22</v>
      </c>
      <c r="E42" s="20">
        <v>37.170822143554688</v>
      </c>
      <c r="F42" s="20" t="s">
        <v>12</v>
      </c>
      <c r="G42" s="21" t="s">
        <v>12</v>
      </c>
      <c r="I42" s="19" t="s">
        <v>24</v>
      </c>
      <c r="J42" s="20" t="s">
        <v>14</v>
      </c>
      <c r="K42" s="20" t="s">
        <v>22</v>
      </c>
      <c r="M42" s="20">
        <v>37.170822143554688</v>
      </c>
      <c r="N42" s="20" t="s">
        <v>12</v>
      </c>
      <c r="O42" s="21" t="s">
        <v>12</v>
      </c>
      <c r="Q42" s="19" t="s">
        <v>24</v>
      </c>
      <c r="R42" s="20" t="s">
        <v>14</v>
      </c>
      <c r="S42" s="20" t="s">
        <v>22</v>
      </c>
      <c r="T42" s="20" t="s">
        <v>12</v>
      </c>
      <c r="U42" s="20">
        <v>37.170822143554688</v>
      </c>
      <c r="V42" s="20" t="s">
        <v>12</v>
      </c>
      <c r="W42" s="21" t="s">
        <v>12</v>
      </c>
    </row>
    <row r="43" spans="1:23">
      <c r="A43" s="19" t="s">
        <v>36</v>
      </c>
      <c r="B43" s="20" t="s">
        <v>14</v>
      </c>
      <c r="C43" s="20" t="s">
        <v>34</v>
      </c>
      <c r="E43" s="20" t="s">
        <v>16</v>
      </c>
      <c r="F43" s="20" t="s">
        <v>12</v>
      </c>
      <c r="G43" s="21" t="s">
        <v>12</v>
      </c>
      <c r="I43" s="19" t="s">
        <v>36</v>
      </c>
      <c r="J43" s="20" t="s">
        <v>14</v>
      </c>
      <c r="K43" s="20" t="s">
        <v>34</v>
      </c>
      <c r="M43" s="20" t="s">
        <v>16</v>
      </c>
      <c r="N43" s="20" t="s">
        <v>12</v>
      </c>
      <c r="O43" s="21" t="s">
        <v>12</v>
      </c>
      <c r="Q43" s="19" t="s">
        <v>36</v>
      </c>
      <c r="R43" s="20" t="s">
        <v>14</v>
      </c>
      <c r="S43" s="20" t="s">
        <v>34</v>
      </c>
      <c r="T43" s="20" t="s">
        <v>12</v>
      </c>
      <c r="U43" s="20" t="s">
        <v>16</v>
      </c>
      <c r="V43" s="20" t="s">
        <v>12</v>
      </c>
      <c r="W43" s="21" t="s">
        <v>12</v>
      </c>
    </row>
    <row r="44" spans="1:23">
      <c r="A44" s="19" t="s">
        <v>29</v>
      </c>
      <c r="B44" s="20" t="s">
        <v>14</v>
      </c>
      <c r="C44" s="20" t="s">
        <v>28</v>
      </c>
      <c r="D44" s="20" t="s">
        <v>12</v>
      </c>
      <c r="E44" s="20">
        <v>37.145168304443359</v>
      </c>
      <c r="F44" s="20" t="s">
        <v>12</v>
      </c>
      <c r="G44" s="21" t="s">
        <v>12</v>
      </c>
      <c r="I44" s="19" t="s">
        <v>29</v>
      </c>
      <c r="J44" s="20" t="s">
        <v>14</v>
      </c>
      <c r="K44" s="20" t="s">
        <v>28</v>
      </c>
      <c r="M44" s="20">
        <v>37.145168304443359</v>
      </c>
      <c r="N44" s="20" t="s">
        <v>12</v>
      </c>
      <c r="O44" s="21" t="s">
        <v>12</v>
      </c>
      <c r="Q44" s="19" t="s">
        <v>29</v>
      </c>
      <c r="R44" s="20" t="s">
        <v>14</v>
      </c>
      <c r="S44" s="20" t="s">
        <v>28</v>
      </c>
      <c r="T44" s="20" t="s">
        <v>12</v>
      </c>
      <c r="U44" s="20">
        <v>37.145168304443359</v>
      </c>
      <c r="V44" s="20" t="s">
        <v>12</v>
      </c>
      <c r="W44" s="21" t="s">
        <v>12</v>
      </c>
    </row>
    <row r="45" spans="1:23">
      <c r="A45" s="19" t="s">
        <v>15</v>
      </c>
      <c r="B45" s="20" t="s">
        <v>14</v>
      </c>
      <c r="C45" s="20" t="s">
        <v>13</v>
      </c>
      <c r="D45" s="20" t="s">
        <v>12</v>
      </c>
      <c r="E45" s="20">
        <v>35.667705535888672</v>
      </c>
      <c r="F45" s="20" t="s">
        <v>12</v>
      </c>
      <c r="G45" s="21" t="s">
        <v>12</v>
      </c>
      <c r="I45" s="19" t="s">
        <v>15</v>
      </c>
      <c r="J45" s="20" t="s">
        <v>14</v>
      </c>
      <c r="K45" s="20" t="s">
        <v>13</v>
      </c>
      <c r="L45" s="20" t="s">
        <v>12</v>
      </c>
      <c r="M45" s="20">
        <v>35.667705535888672</v>
      </c>
      <c r="N45" s="20" t="s">
        <v>12</v>
      </c>
      <c r="O45" s="21" t="s">
        <v>12</v>
      </c>
      <c r="Q45" s="19" t="s">
        <v>15</v>
      </c>
      <c r="R45" s="20" t="s">
        <v>14</v>
      </c>
      <c r="S45" s="20" t="s">
        <v>13</v>
      </c>
      <c r="T45" s="20" t="s">
        <v>12</v>
      </c>
      <c r="U45" s="20">
        <v>35.667705535888672</v>
      </c>
      <c r="V45" s="20" t="s">
        <v>12</v>
      </c>
      <c r="W45" s="21" t="s">
        <v>12</v>
      </c>
    </row>
    <row r="46" spans="1:23">
      <c r="A46" s="19" t="s">
        <v>23</v>
      </c>
      <c r="B46" s="20" t="s">
        <v>14</v>
      </c>
      <c r="C46" s="20" t="s">
        <v>22</v>
      </c>
      <c r="D46" s="20" t="s">
        <v>12</v>
      </c>
      <c r="E46" s="20">
        <v>29.807657241821289</v>
      </c>
      <c r="F46" s="20" t="s">
        <v>12</v>
      </c>
      <c r="G46" s="21" t="s">
        <v>12</v>
      </c>
      <c r="I46" s="19" t="s">
        <v>23</v>
      </c>
      <c r="J46" s="20" t="s">
        <v>14</v>
      </c>
      <c r="K46" s="20" t="s">
        <v>22</v>
      </c>
      <c r="L46" s="20" t="s">
        <v>12</v>
      </c>
      <c r="M46" s="20">
        <v>29.807657241821289</v>
      </c>
      <c r="N46" s="20" t="s">
        <v>12</v>
      </c>
      <c r="O46" s="21" t="s">
        <v>12</v>
      </c>
      <c r="Q46" s="19" t="s">
        <v>23</v>
      </c>
      <c r="R46" s="20" t="s">
        <v>14</v>
      </c>
      <c r="S46" s="20" t="s">
        <v>22</v>
      </c>
      <c r="T46" s="20" t="s">
        <v>12</v>
      </c>
      <c r="U46" s="20">
        <v>29.807657241821289</v>
      </c>
      <c r="V46" s="20" t="s">
        <v>12</v>
      </c>
      <c r="W46" s="21" t="s">
        <v>12</v>
      </c>
    </row>
    <row r="47" spans="1:23">
      <c r="A47" s="22" t="s">
        <v>35</v>
      </c>
      <c r="B47" s="23" t="s">
        <v>14</v>
      </c>
      <c r="C47" s="23" t="s">
        <v>34</v>
      </c>
      <c r="D47" s="23" t="s">
        <v>12</v>
      </c>
      <c r="E47" s="23" t="s">
        <v>16</v>
      </c>
      <c r="F47" s="23" t="s">
        <v>12</v>
      </c>
      <c r="G47" s="24" t="s">
        <v>12</v>
      </c>
      <c r="I47" s="22" t="s">
        <v>35</v>
      </c>
      <c r="J47" s="23" t="s">
        <v>14</v>
      </c>
      <c r="K47" s="23" t="s">
        <v>34</v>
      </c>
      <c r="L47" s="23" t="s">
        <v>12</v>
      </c>
      <c r="M47" s="23" t="s">
        <v>16</v>
      </c>
      <c r="N47" s="23" t="s">
        <v>12</v>
      </c>
      <c r="O47" s="24" t="s">
        <v>12</v>
      </c>
      <c r="Q47" s="22" t="s">
        <v>35</v>
      </c>
      <c r="R47" s="23" t="s">
        <v>14</v>
      </c>
      <c r="S47" s="23" t="s">
        <v>34</v>
      </c>
      <c r="T47" s="23" t="s">
        <v>12</v>
      </c>
      <c r="U47" s="23" t="s">
        <v>16</v>
      </c>
      <c r="V47" s="23" t="s">
        <v>12</v>
      </c>
      <c r="W47" s="24" t="s">
        <v>12</v>
      </c>
    </row>
    <row r="49" spans="1:23">
      <c r="A49" s="15"/>
      <c r="B49" s="16"/>
      <c r="C49" s="16"/>
      <c r="D49" s="17" t="s">
        <v>49</v>
      </c>
      <c r="E49" s="16"/>
      <c r="F49" s="16"/>
      <c r="G49" s="18"/>
      <c r="I49" s="15"/>
      <c r="J49" s="16"/>
      <c r="K49" s="16"/>
      <c r="L49" s="17" t="s">
        <v>48</v>
      </c>
      <c r="M49" s="16"/>
      <c r="N49" s="16"/>
      <c r="O49" s="18"/>
      <c r="Q49" s="15"/>
      <c r="R49" s="16"/>
      <c r="S49" s="16"/>
      <c r="T49" s="17" t="s">
        <v>47</v>
      </c>
      <c r="U49" s="16"/>
      <c r="V49" s="16"/>
      <c r="W49" s="18"/>
    </row>
    <row r="50" spans="1:23">
      <c r="A50" s="19"/>
      <c r="G50" s="21"/>
      <c r="I50" s="19"/>
      <c r="O50" s="21"/>
      <c r="Q50" s="19"/>
      <c r="W50" s="21"/>
    </row>
    <row r="51" spans="1:23">
      <c r="A51" s="19" t="s">
        <v>46</v>
      </c>
      <c r="B51" s="20" t="s">
        <v>45</v>
      </c>
      <c r="C51" s="20" t="s">
        <v>44</v>
      </c>
      <c r="D51" s="20" t="s">
        <v>43</v>
      </c>
      <c r="E51" s="20" t="s">
        <v>42</v>
      </c>
      <c r="F51" s="20" t="s">
        <v>41</v>
      </c>
      <c r="G51" s="21" t="s">
        <v>40</v>
      </c>
      <c r="I51" s="19" t="s">
        <v>46</v>
      </c>
      <c r="J51" s="20" t="s">
        <v>45</v>
      </c>
      <c r="K51" s="20" t="s">
        <v>44</v>
      </c>
      <c r="L51" s="20" t="s">
        <v>43</v>
      </c>
      <c r="M51" s="20" t="s">
        <v>42</v>
      </c>
      <c r="N51" s="20" t="s">
        <v>41</v>
      </c>
      <c r="O51" s="21" t="s">
        <v>40</v>
      </c>
      <c r="Q51" s="19" t="s">
        <v>46</v>
      </c>
      <c r="R51" s="20" t="s">
        <v>45</v>
      </c>
      <c r="S51" s="20" t="s">
        <v>44</v>
      </c>
      <c r="T51" s="20" t="s">
        <v>43</v>
      </c>
      <c r="U51" s="20" t="s">
        <v>42</v>
      </c>
      <c r="V51" s="20" t="s">
        <v>41</v>
      </c>
      <c r="W51" s="21" t="s">
        <v>40</v>
      </c>
    </row>
    <row r="52" spans="1:23">
      <c r="A52" s="19" t="s">
        <v>39</v>
      </c>
      <c r="B52" s="20" t="s">
        <v>20</v>
      </c>
      <c r="C52" s="20" t="s">
        <v>34</v>
      </c>
      <c r="D52" s="20" t="s">
        <v>12</v>
      </c>
      <c r="F52" s="20">
        <v>21.670112609863281</v>
      </c>
      <c r="G52" s="21">
        <v>0.22449232637882233</v>
      </c>
      <c r="I52" s="19" t="s">
        <v>39</v>
      </c>
      <c r="J52" s="20" t="s">
        <v>20</v>
      </c>
      <c r="K52" s="20" t="s">
        <v>34</v>
      </c>
      <c r="L52" s="20">
        <v>1</v>
      </c>
      <c r="N52" s="20">
        <v>21.670112609863281</v>
      </c>
      <c r="O52" s="21">
        <v>0.22449232637882233</v>
      </c>
      <c r="Q52" s="19" t="s">
        <v>39</v>
      </c>
      <c r="R52" s="20" t="s">
        <v>20</v>
      </c>
      <c r="S52" s="20" t="s">
        <v>34</v>
      </c>
      <c r="T52" s="20" t="s">
        <v>12</v>
      </c>
      <c r="V52" s="20">
        <v>21.670112609863281</v>
      </c>
      <c r="W52" s="21">
        <v>0.22449232637882233</v>
      </c>
    </row>
    <row r="53" spans="1:23">
      <c r="A53" s="19" t="s">
        <v>38</v>
      </c>
      <c r="B53" s="20" t="s">
        <v>7</v>
      </c>
      <c r="C53" s="20" t="s">
        <v>34</v>
      </c>
      <c r="D53" s="20" t="s">
        <v>12</v>
      </c>
      <c r="F53" s="20">
        <v>21.533168792724609</v>
      </c>
      <c r="G53" s="21">
        <v>6.8488292396068573E-2</v>
      </c>
      <c r="I53" s="19" t="s">
        <v>38</v>
      </c>
      <c r="J53" s="20" t="s">
        <v>7</v>
      </c>
      <c r="K53" s="20" t="s">
        <v>34</v>
      </c>
      <c r="L53" s="20">
        <v>1.1295154094696045</v>
      </c>
      <c r="N53" s="20">
        <v>21.533168792724609</v>
      </c>
      <c r="O53" s="21">
        <v>6.8488292396068573E-2</v>
      </c>
      <c r="Q53" s="19" t="s">
        <v>38</v>
      </c>
      <c r="R53" s="20" t="s">
        <v>7</v>
      </c>
      <c r="S53" s="20" t="s">
        <v>34</v>
      </c>
      <c r="T53" s="20" t="s">
        <v>12</v>
      </c>
      <c r="V53" s="20">
        <v>21.533168792724609</v>
      </c>
      <c r="W53" s="21">
        <v>6.8488292396068573E-2</v>
      </c>
    </row>
    <row r="54" spans="1:23">
      <c r="A54" s="19" t="s">
        <v>37</v>
      </c>
      <c r="B54" s="20" t="s">
        <v>6</v>
      </c>
      <c r="C54" s="20" t="s">
        <v>34</v>
      </c>
      <c r="D54" s="20" t="s">
        <v>12</v>
      </c>
      <c r="F54" s="20">
        <v>21.225181579589844</v>
      </c>
      <c r="G54" s="21">
        <v>1.2445795349776745E-2</v>
      </c>
      <c r="I54" s="19" t="s">
        <v>37</v>
      </c>
      <c r="J54" s="20" t="s">
        <v>6</v>
      </c>
      <c r="K54" s="20" t="s">
        <v>34</v>
      </c>
      <c r="L54" s="20">
        <v>1.0944935083389282</v>
      </c>
      <c r="N54" s="20">
        <v>21.225181579589844</v>
      </c>
      <c r="O54" s="21">
        <v>1.2445795349776745E-2</v>
      </c>
      <c r="Q54" s="19" t="s">
        <v>37</v>
      </c>
      <c r="R54" s="20" t="s">
        <v>6</v>
      </c>
      <c r="S54" s="20" t="s">
        <v>34</v>
      </c>
      <c r="T54" s="20" t="s">
        <v>12</v>
      </c>
      <c r="V54" s="20">
        <v>21.225181579589844</v>
      </c>
      <c r="W54" s="21">
        <v>1.2445795349776745E-2</v>
      </c>
    </row>
    <row r="55" spans="1:23">
      <c r="A55" s="19" t="s">
        <v>36</v>
      </c>
      <c r="B55" s="20" t="s">
        <v>14</v>
      </c>
      <c r="C55" s="20" t="s">
        <v>34</v>
      </c>
      <c r="D55" s="20" t="s">
        <v>12</v>
      </c>
      <c r="E55" s="20" t="s">
        <v>16</v>
      </c>
      <c r="F55" s="20" t="s">
        <v>12</v>
      </c>
      <c r="G55" s="21" t="s">
        <v>12</v>
      </c>
      <c r="I55" s="19" t="s">
        <v>36</v>
      </c>
      <c r="J55" s="20" t="s">
        <v>14</v>
      </c>
      <c r="K55" s="20" t="s">
        <v>34</v>
      </c>
      <c r="M55" s="20" t="s">
        <v>16</v>
      </c>
      <c r="N55" s="20" t="s">
        <v>12</v>
      </c>
      <c r="O55" s="21" t="s">
        <v>12</v>
      </c>
      <c r="Q55" s="19" t="s">
        <v>36</v>
      </c>
      <c r="R55" s="20" t="s">
        <v>14</v>
      </c>
      <c r="S55" s="20" t="s">
        <v>34</v>
      </c>
      <c r="T55" s="20" t="s">
        <v>12</v>
      </c>
      <c r="U55" s="20" t="s">
        <v>16</v>
      </c>
      <c r="V55" s="20" t="s">
        <v>12</v>
      </c>
      <c r="W55" s="21" t="s">
        <v>12</v>
      </c>
    </row>
    <row r="56" spans="1:23">
      <c r="A56" s="19" t="s">
        <v>35</v>
      </c>
      <c r="B56" s="20" t="s">
        <v>14</v>
      </c>
      <c r="C56" s="20" t="s">
        <v>34</v>
      </c>
      <c r="D56" s="20" t="s">
        <v>12</v>
      </c>
      <c r="E56" s="20">
        <v>36.986961364746094</v>
      </c>
      <c r="F56" s="20" t="s">
        <v>12</v>
      </c>
      <c r="G56" s="21" t="s">
        <v>12</v>
      </c>
      <c r="I56" s="19" t="s">
        <v>35</v>
      </c>
      <c r="J56" s="20" t="s">
        <v>14</v>
      </c>
      <c r="K56" s="20" t="s">
        <v>34</v>
      </c>
      <c r="M56" s="20">
        <v>36.986961364746094</v>
      </c>
      <c r="N56" s="20" t="s">
        <v>12</v>
      </c>
      <c r="O56" s="21" t="s">
        <v>12</v>
      </c>
      <c r="Q56" s="19" t="s">
        <v>35</v>
      </c>
      <c r="R56" s="20" t="s">
        <v>14</v>
      </c>
      <c r="S56" s="20" t="s">
        <v>34</v>
      </c>
      <c r="T56" s="20" t="s">
        <v>12</v>
      </c>
      <c r="U56" s="20">
        <v>36.986961364746094</v>
      </c>
      <c r="V56" s="20" t="s">
        <v>12</v>
      </c>
      <c r="W56" s="21" t="s">
        <v>12</v>
      </c>
    </row>
    <row r="57" spans="1:23">
      <c r="A57" s="19" t="s">
        <v>33</v>
      </c>
      <c r="B57" s="20" t="s">
        <v>20</v>
      </c>
      <c r="C57" s="20" t="s">
        <v>28</v>
      </c>
      <c r="D57" s="20">
        <v>1</v>
      </c>
      <c r="F57" s="20">
        <v>24.024969100952148</v>
      </c>
      <c r="G57" s="21">
        <v>0.34537217020988464</v>
      </c>
      <c r="I57" s="19" t="s">
        <v>33</v>
      </c>
      <c r="J57" s="20" t="s">
        <v>20</v>
      </c>
      <c r="K57" s="20" t="s">
        <v>28</v>
      </c>
      <c r="N57" s="20">
        <v>24.024969100952148</v>
      </c>
      <c r="O57" s="21">
        <v>0.34537217020988464</v>
      </c>
      <c r="Q57" s="19" t="s">
        <v>33</v>
      </c>
      <c r="R57" s="20" t="s">
        <v>20</v>
      </c>
      <c r="S57" s="20" t="s">
        <v>28</v>
      </c>
      <c r="T57" s="20" t="s">
        <v>12</v>
      </c>
      <c r="V57" s="20">
        <v>24.024969100952148</v>
      </c>
      <c r="W57" s="21">
        <v>0.34537217020988464</v>
      </c>
    </row>
    <row r="58" spans="1:23">
      <c r="A58" s="19" t="s">
        <v>32</v>
      </c>
      <c r="B58" s="20" t="s">
        <v>7</v>
      </c>
      <c r="C58" s="20" t="s">
        <v>28</v>
      </c>
      <c r="D58" s="20">
        <v>0.88533538579940796</v>
      </c>
      <c r="F58" s="20">
        <v>24.063728332519531</v>
      </c>
      <c r="G58" s="21">
        <v>1.1672991327941418E-2</v>
      </c>
      <c r="I58" s="19" t="s">
        <v>32</v>
      </c>
      <c r="J58" s="20" t="s">
        <v>7</v>
      </c>
      <c r="K58" s="20" t="s">
        <v>28</v>
      </c>
      <c r="N58" s="20">
        <v>24.063728332519531</v>
      </c>
      <c r="O58" s="21">
        <v>1.1672991327941418E-2</v>
      </c>
      <c r="Q58" s="19" t="s">
        <v>32</v>
      </c>
      <c r="R58" s="20" t="s">
        <v>7</v>
      </c>
      <c r="S58" s="20" t="s">
        <v>28</v>
      </c>
      <c r="T58" s="20" t="s">
        <v>12</v>
      </c>
      <c r="V58" s="20">
        <v>24.063728332519531</v>
      </c>
      <c r="W58" s="21">
        <v>1.1672991327941418E-2</v>
      </c>
    </row>
    <row r="59" spans="1:23">
      <c r="A59" s="19" t="s">
        <v>31</v>
      </c>
      <c r="B59" s="20" t="s">
        <v>6</v>
      </c>
      <c r="C59" s="20" t="s">
        <v>28</v>
      </c>
      <c r="D59" s="20">
        <v>0.91366463899612427</v>
      </c>
      <c r="F59" s="20">
        <v>23.710302352905273</v>
      </c>
      <c r="G59" s="21">
        <v>4.545925185084343E-2</v>
      </c>
      <c r="I59" s="19" t="s">
        <v>31</v>
      </c>
      <c r="J59" s="20" t="s">
        <v>6</v>
      </c>
      <c r="K59" s="20" t="s">
        <v>28</v>
      </c>
      <c r="N59" s="20">
        <v>23.710302352905273</v>
      </c>
      <c r="O59" s="21">
        <v>4.545925185084343E-2</v>
      </c>
      <c r="Q59" s="19" t="s">
        <v>31</v>
      </c>
      <c r="R59" s="20" t="s">
        <v>6</v>
      </c>
      <c r="S59" s="20" t="s">
        <v>28</v>
      </c>
      <c r="T59" s="20" t="s">
        <v>12</v>
      </c>
      <c r="V59" s="20">
        <v>23.710302352905273</v>
      </c>
      <c r="W59" s="21">
        <v>4.545925185084343E-2</v>
      </c>
    </row>
    <row r="60" spans="1:23">
      <c r="A60" s="19" t="s">
        <v>30</v>
      </c>
      <c r="B60" s="20" t="s">
        <v>14</v>
      </c>
      <c r="C60" s="20" t="s">
        <v>28</v>
      </c>
      <c r="E60" s="20">
        <v>36.968814849853516</v>
      </c>
      <c r="F60" s="20" t="s">
        <v>12</v>
      </c>
      <c r="G60" s="21" t="s">
        <v>12</v>
      </c>
      <c r="I60" s="19" t="s">
        <v>30</v>
      </c>
      <c r="J60" s="20" t="s">
        <v>14</v>
      </c>
      <c r="K60" s="20" t="s">
        <v>28</v>
      </c>
      <c r="M60" s="20">
        <v>36.968814849853516</v>
      </c>
      <c r="N60" s="20" t="s">
        <v>12</v>
      </c>
      <c r="O60" s="21" t="s">
        <v>12</v>
      </c>
      <c r="Q60" s="19" t="s">
        <v>30</v>
      </c>
      <c r="R60" s="20" t="s">
        <v>14</v>
      </c>
      <c r="S60" s="20" t="s">
        <v>28</v>
      </c>
      <c r="T60" s="20" t="s">
        <v>12</v>
      </c>
      <c r="U60" s="20">
        <v>36.968814849853516</v>
      </c>
      <c r="V60" s="20" t="s">
        <v>12</v>
      </c>
      <c r="W60" s="21" t="s">
        <v>12</v>
      </c>
    </row>
    <row r="61" spans="1:23">
      <c r="A61" s="19" t="s">
        <v>29</v>
      </c>
      <c r="B61" s="20" t="s">
        <v>14</v>
      </c>
      <c r="C61" s="20" t="s">
        <v>28</v>
      </c>
      <c r="E61" s="20">
        <v>36.595932006835938</v>
      </c>
      <c r="F61" s="20" t="s">
        <v>12</v>
      </c>
      <c r="G61" s="21" t="s">
        <v>12</v>
      </c>
      <c r="I61" s="19" t="s">
        <v>29</v>
      </c>
      <c r="J61" s="20" t="s">
        <v>14</v>
      </c>
      <c r="K61" s="20" t="s">
        <v>28</v>
      </c>
      <c r="M61" s="20">
        <v>36.595932006835938</v>
      </c>
      <c r="N61" s="20" t="s">
        <v>12</v>
      </c>
      <c r="O61" s="21" t="s">
        <v>12</v>
      </c>
      <c r="Q61" s="19" t="s">
        <v>29</v>
      </c>
      <c r="R61" s="20" t="s">
        <v>14</v>
      </c>
      <c r="S61" s="20" t="s">
        <v>28</v>
      </c>
      <c r="T61" s="20" t="s">
        <v>12</v>
      </c>
      <c r="U61" s="20">
        <v>36.595932006835938</v>
      </c>
      <c r="V61" s="20" t="s">
        <v>12</v>
      </c>
      <c r="W61" s="21" t="s">
        <v>12</v>
      </c>
    </row>
    <row r="62" spans="1:23">
      <c r="A62" s="19" t="s">
        <v>27</v>
      </c>
      <c r="B62" s="20" t="s">
        <v>20</v>
      </c>
      <c r="C62" s="20" t="s">
        <v>22</v>
      </c>
      <c r="D62" s="20">
        <v>1</v>
      </c>
      <c r="F62" s="20">
        <v>17.745521545410156</v>
      </c>
      <c r="G62" s="21">
        <v>0.12457529455423355</v>
      </c>
      <c r="I62" s="19" t="s">
        <v>27</v>
      </c>
      <c r="J62" s="20" t="s">
        <v>20</v>
      </c>
      <c r="K62" s="20" t="s">
        <v>22</v>
      </c>
      <c r="L62" s="20">
        <v>1</v>
      </c>
      <c r="N62" s="20">
        <v>17.745521545410156</v>
      </c>
      <c r="O62" s="21">
        <v>0.12457529455423355</v>
      </c>
      <c r="Q62" s="19" t="s">
        <v>27</v>
      </c>
      <c r="R62" s="20" t="s">
        <v>20</v>
      </c>
      <c r="S62" s="20" t="s">
        <v>22</v>
      </c>
      <c r="T62" s="20">
        <v>1</v>
      </c>
      <c r="V62" s="20">
        <v>17.745521545410156</v>
      </c>
      <c r="W62" s="21">
        <v>0.12457529455423355</v>
      </c>
    </row>
    <row r="63" spans="1:23">
      <c r="A63" s="19" t="s">
        <v>26</v>
      </c>
      <c r="B63" s="20" t="s">
        <v>7</v>
      </c>
      <c r="C63" s="20" t="s">
        <v>22</v>
      </c>
      <c r="D63" s="20">
        <v>0.9962306022644043</v>
      </c>
      <c r="F63" s="20">
        <v>17.61402702331543</v>
      </c>
      <c r="G63" s="21">
        <v>6.3027411699295044E-2</v>
      </c>
      <c r="I63" s="19" t="s">
        <v>26</v>
      </c>
      <c r="J63" s="20" t="s">
        <v>7</v>
      </c>
      <c r="K63" s="20" t="s">
        <v>22</v>
      </c>
      <c r="L63" s="20">
        <v>1.1252578496932983</v>
      </c>
      <c r="N63" s="20">
        <v>17.61402702331543</v>
      </c>
      <c r="O63" s="21">
        <v>6.3027411699295044E-2</v>
      </c>
      <c r="Q63" s="19" t="s">
        <v>26</v>
      </c>
      <c r="R63" s="20" t="s">
        <v>7</v>
      </c>
      <c r="S63" s="20" t="s">
        <v>22</v>
      </c>
      <c r="T63" s="20">
        <v>1.0587805509567261</v>
      </c>
      <c r="V63" s="20">
        <v>17.61402702331543</v>
      </c>
      <c r="W63" s="21">
        <v>6.3027411699295044E-2</v>
      </c>
    </row>
    <row r="64" spans="1:23">
      <c r="A64" s="19" t="s">
        <v>25</v>
      </c>
      <c r="B64" s="20" t="s">
        <v>6</v>
      </c>
      <c r="C64" s="20" t="s">
        <v>22</v>
      </c>
      <c r="D64" s="20">
        <v>1.0511600971221924</v>
      </c>
      <c r="F64" s="20">
        <v>17.228610992431641</v>
      </c>
      <c r="G64" s="21">
        <v>0.14934819936752319</v>
      </c>
      <c r="I64" s="19" t="s">
        <v>25</v>
      </c>
      <c r="J64" s="20" t="s">
        <v>6</v>
      </c>
      <c r="K64" s="20" t="s">
        <v>22</v>
      </c>
      <c r="L64" s="20">
        <v>1.1504877805709839</v>
      </c>
      <c r="N64" s="20">
        <v>17.228610992431641</v>
      </c>
      <c r="O64" s="21">
        <v>0.14934819936752319</v>
      </c>
      <c r="Q64" s="19" t="s">
        <v>25</v>
      </c>
      <c r="R64" s="20" t="s">
        <v>6</v>
      </c>
      <c r="S64" s="20" t="s">
        <v>22</v>
      </c>
      <c r="T64" s="20">
        <v>1.0997030735015869</v>
      </c>
      <c r="V64" s="20">
        <v>17.228610992431641</v>
      </c>
      <c r="W64" s="21">
        <v>0.14934819936752319</v>
      </c>
    </row>
    <row r="65" spans="1:23">
      <c r="A65" s="19" t="s">
        <v>24</v>
      </c>
      <c r="B65" s="20" t="s">
        <v>14</v>
      </c>
      <c r="C65" s="20" t="s">
        <v>22</v>
      </c>
      <c r="E65" s="20">
        <v>34.543998718261719</v>
      </c>
      <c r="F65" s="20" t="s">
        <v>12</v>
      </c>
      <c r="G65" s="21" t="s">
        <v>12</v>
      </c>
      <c r="I65" s="19" t="s">
        <v>24</v>
      </c>
      <c r="J65" s="20" t="s">
        <v>14</v>
      </c>
      <c r="K65" s="20" t="s">
        <v>22</v>
      </c>
      <c r="M65" s="20">
        <v>34.543998718261719</v>
      </c>
      <c r="N65" s="20" t="s">
        <v>12</v>
      </c>
      <c r="O65" s="21" t="s">
        <v>12</v>
      </c>
      <c r="Q65" s="19" t="s">
        <v>24</v>
      </c>
      <c r="R65" s="20" t="s">
        <v>14</v>
      </c>
      <c r="S65" s="20" t="s">
        <v>22</v>
      </c>
      <c r="T65" s="20" t="s">
        <v>12</v>
      </c>
      <c r="U65" s="20">
        <v>34.543998718261719</v>
      </c>
      <c r="V65" s="20" t="s">
        <v>12</v>
      </c>
      <c r="W65" s="21" t="s">
        <v>12</v>
      </c>
    </row>
    <row r="66" spans="1:23">
      <c r="A66" s="19" t="s">
        <v>23</v>
      </c>
      <c r="B66" s="20" t="s">
        <v>14</v>
      </c>
      <c r="C66" s="20" t="s">
        <v>22</v>
      </c>
      <c r="E66" s="20">
        <v>33.933647155761719</v>
      </c>
      <c r="F66" s="20" t="s">
        <v>12</v>
      </c>
      <c r="G66" s="21" t="s">
        <v>12</v>
      </c>
      <c r="I66" s="19" t="s">
        <v>23</v>
      </c>
      <c r="J66" s="20" t="s">
        <v>14</v>
      </c>
      <c r="K66" s="20" t="s">
        <v>22</v>
      </c>
      <c r="M66" s="20">
        <v>33.933647155761719</v>
      </c>
      <c r="N66" s="20" t="s">
        <v>12</v>
      </c>
      <c r="O66" s="21" t="s">
        <v>12</v>
      </c>
      <c r="Q66" s="19" t="s">
        <v>23</v>
      </c>
      <c r="R66" s="20" t="s">
        <v>14</v>
      </c>
      <c r="S66" s="20" t="s">
        <v>22</v>
      </c>
      <c r="T66" s="20" t="s">
        <v>12</v>
      </c>
      <c r="U66" s="20">
        <v>33.933647155761719</v>
      </c>
      <c r="V66" s="20" t="s">
        <v>12</v>
      </c>
      <c r="W66" s="21" t="s">
        <v>12</v>
      </c>
    </row>
    <row r="67" spans="1:23">
      <c r="A67" s="19" t="s">
        <v>21</v>
      </c>
      <c r="B67" s="20" t="s">
        <v>20</v>
      </c>
      <c r="C67" s="20" t="s">
        <v>13</v>
      </c>
      <c r="D67" s="20">
        <v>1</v>
      </c>
      <c r="F67" s="20">
        <v>16.087917327880859</v>
      </c>
      <c r="G67" s="21">
        <v>0.19566859304904938</v>
      </c>
      <c r="I67" s="19" t="s">
        <v>21</v>
      </c>
      <c r="J67" s="20" t="s">
        <v>20</v>
      </c>
      <c r="K67" s="20" t="s">
        <v>13</v>
      </c>
      <c r="L67" s="20">
        <v>1</v>
      </c>
      <c r="N67" s="20">
        <v>16.087917327880859</v>
      </c>
      <c r="O67" s="21">
        <v>0.19566859304904938</v>
      </c>
      <c r="Q67" s="19" t="s">
        <v>21</v>
      </c>
      <c r="R67" s="20" t="s">
        <v>20</v>
      </c>
      <c r="S67" s="20" t="s">
        <v>13</v>
      </c>
      <c r="T67" s="20">
        <v>1</v>
      </c>
      <c r="V67" s="20">
        <v>16.087917327880859</v>
      </c>
      <c r="W67" s="21">
        <v>0.19566859304904938</v>
      </c>
    </row>
    <row r="68" spans="1:23">
      <c r="A68" s="19" t="s">
        <v>19</v>
      </c>
      <c r="B68" s="20" t="s">
        <v>7</v>
      </c>
      <c r="C68" s="20" t="s">
        <v>13</v>
      </c>
      <c r="D68" s="20">
        <v>0.95744407176971436</v>
      </c>
      <c r="F68" s="20">
        <v>16.013713836669922</v>
      </c>
      <c r="G68" s="21">
        <v>2.1875901147723198E-2</v>
      </c>
      <c r="I68" s="19" t="s">
        <v>19</v>
      </c>
      <c r="J68" s="20" t="s">
        <v>7</v>
      </c>
      <c r="K68" s="20" t="s">
        <v>13</v>
      </c>
      <c r="L68" s="20">
        <v>1.0814478397369385</v>
      </c>
      <c r="N68" s="20">
        <v>16.013713836669922</v>
      </c>
      <c r="O68" s="21">
        <v>2.1875901147723198E-2</v>
      </c>
      <c r="Q68" s="19" t="s">
        <v>19</v>
      </c>
      <c r="R68" s="20" t="s">
        <v>7</v>
      </c>
      <c r="S68" s="20" t="s">
        <v>13</v>
      </c>
      <c r="T68" s="20">
        <v>1.0175588130950928</v>
      </c>
      <c r="V68" s="20">
        <v>16.013713836669922</v>
      </c>
      <c r="W68" s="21">
        <v>2.1875901147723198E-2</v>
      </c>
    </row>
    <row r="69" spans="1:23">
      <c r="A69" s="19" t="s">
        <v>18</v>
      </c>
      <c r="B69" s="20" t="s">
        <v>6</v>
      </c>
      <c r="C69" s="20" t="s">
        <v>13</v>
      </c>
      <c r="D69" s="20">
        <v>1.1764452457427979</v>
      </c>
      <c r="F69" s="20">
        <v>15.408554077148438</v>
      </c>
      <c r="G69" s="21">
        <v>1.8696341663599014E-2</v>
      </c>
      <c r="I69" s="19" t="s">
        <v>18</v>
      </c>
      <c r="J69" s="20" t="s">
        <v>6</v>
      </c>
      <c r="K69" s="20" t="s">
        <v>13</v>
      </c>
      <c r="L69" s="20">
        <v>1.2876116037368774</v>
      </c>
      <c r="N69" s="20">
        <v>15.408554077148438</v>
      </c>
      <c r="O69" s="21">
        <v>1.8696341663599014E-2</v>
      </c>
      <c r="Q69" s="19" t="s">
        <v>18</v>
      </c>
      <c r="R69" s="20" t="s">
        <v>6</v>
      </c>
      <c r="S69" s="20" t="s">
        <v>13</v>
      </c>
      <c r="T69" s="20">
        <v>1.23077392578125</v>
      </c>
      <c r="V69" s="20">
        <v>15.408554077148438</v>
      </c>
      <c r="W69" s="21">
        <v>1.8696341663599014E-2</v>
      </c>
    </row>
    <row r="70" spans="1:23">
      <c r="A70" s="19" t="s">
        <v>17</v>
      </c>
      <c r="B70" s="20" t="s">
        <v>14</v>
      </c>
      <c r="C70" s="20" t="s">
        <v>13</v>
      </c>
      <c r="E70" s="20" t="s">
        <v>16</v>
      </c>
      <c r="F70" s="20" t="s">
        <v>12</v>
      </c>
      <c r="G70" s="21" t="s">
        <v>12</v>
      </c>
      <c r="I70" s="19" t="s">
        <v>17</v>
      </c>
      <c r="J70" s="20" t="s">
        <v>14</v>
      </c>
      <c r="K70" s="20" t="s">
        <v>13</v>
      </c>
      <c r="M70" s="20" t="s">
        <v>16</v>
      </c>
      <c r="N70" s="20" t="s">
        <v>12</v>
      </c>
      <c r="O70" s="21" t="s">
        <v>12</v>
      </c>
      <c r="Q70" s="19" t="s">
        <v>17</v>
      </c>
      <c r="R70" s="20" t="s">
        <v>14</v>
      </c>
      <c r="S70" s="20" t="s">
        <v>13</v>
      </c>
      <c r="T70" s="20" t="s">
        <v>12</v>
      </c>
      <c r="U70" s="20" t="s">
        <v>16</v>
      </c>
      <c r="V70" s="20" t="s">
        <v>12</v>
      </c>
      <c r="W70" s="21" t="s">
        <v>12</v>
      </c>
    </row>
    <row r="71" spans="1:23">
      <c r="A71" s="22" t="s">
        <v>15</v>
      </c>
      <c r="B71" s="23" t="s">
        <v>14</v>
      </c>
      <c r="C71" s="23" t="s">
        <v>13</v>
      </c>
      <c r="D71" s="23"/>
      <c r="E71" s="23">
        <v>36.977138519287109</v>
      </c>
      <c r="F71" s="23" t="s">
        <v>12</v>
      </c>
      <c r="G71" s="24" t="s">
        <v>12</v>
      </c>
      <c r="I71" s="22" t="s">
        <v>15</v>
      </c>
      <c r="J71" s="23" t="s">
        <v>14</v>
      </c>
      <c r="K71" s="23" t="s">
        <v>13</v>
      </c>
      <c r="L71" s="23"/>
      <c r="M71" s="23">
        <v>36.977138519287109</v>
      </c>
      <c r="N71" s="23" t="s">
        <v>12</v>
      </c>
      <c r="O71" s="24" t="s">
        <v>12</v>
      </c>
      <c r="Q71" s="22" t="s">
        <v>15</v>
      </c>
      <c r="R71" s="23" t="s">
        <v>14</v>
      </c>
      <c r="S71" s="23" t="s">
        <v>13</v>
      </c>
      <c r="T71" s="23" t="s">
        <v>12</v>
      </c>
      <c r="U71" s="23">
        <v>36.977138519287109</v>
      </c>
      <c r="V71" s="23" t="s">
        <v>12</v>
      </c>
      <c r="W71" s="24" t="s">
        <v>1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C3C81C-2D7D-8646-9C79-10303D3E13AF}">
  <dimension ref="A1:D71"/>
  <sheetViews>
    <sheetView topLeftCell="A25" workbookViewId="0">
      <selection activeCell="G51" sqref="G51"/>
    </sheetView>
  </sheetViews>
  <sheetFormatPr baseColWidth="10" defaultRowHeight="13"/>
  <cols>
    <col min="1" max="1" width="33.5" style="2" customWidth="1"/>
    <col min="2" max="16384" width="10.83203125" style="2"/>
  </cols>
  <sheetData>
    <row r="1" spans="1:4">
      <c r="A1" s="1" t="s">
        <v>84</v>
      </c>
    </row>
    <row r="3" spans="1:4" ht="13" customHeight="1">
      <c r="A3" s="234" t="s">
        <v>74</v>
      </c>
      <c r="B3" s="235"/>
      <c r="C3" s="235"/>
      <c r="D3" s="236"/>
    </row>
    <row r="4" spans="1:4">
      <c r="A4" s="117" t="s">
        <v>5</v>
      </c>
      <c r="B4" s="2" t="s">
        <v>1</v>
      </c>
      <c r="C4" s="2" t="s">
        <v>2</v>
      </c>
      <c r="D4" s="118" t="s">
        <v>3</v>
      </c>
    </row>
    <row r="5" spans="1:4">
      <c r="A5" s="119" t="s">
        <v>4</v>
      </c>
      <c r="B5" s="4">
        <v>8218.5</v>
      </c>
      <c r="C5" s="4">
        <v>21925</v>
      </c>
      <c r="D5" s="120">
        <v>12184.5</v>
      </c>
    </row>
    <row r="6" spans="1:4">
      <c r="A6" s="119" t="s">
        <v>4</v>
      </c>
      <c r="B6" s="4">
        <v>1573.5</v>
      </c>
      <c r="C6" s="4">
        <v>12530</v>
      </c>
      <c r="D6" s="120">
        <v>5891.5</v>
      </c>
    </row>
    <row r="7" spans="1:4">
      <c r="A7" s="119" t="s">
        <v>0</v>
      </c>
      <c r="B7" s="4">
        <v>1335.5</v>
      </c>
      <c r="C7" s="4">
        <v>52626</v>
      </c>
      <c r="D7" s="120">
        <v>46014.5</v>
      </c>
    </row>
    <row r="8" spans="1:4">
      <c r="A8" s="119" t="s">
        <v>0</v>
      </c>
      <c r="B8" s="4">
        <v>4283.5</v>
      </c>
      <c r="C8" s="4">
        <v>71257</v>
      </c>
      <c r="D8" s="120">
        <v>57893.5</v>
      </c>
    </row>
    <row r="9" spans="1:4">
      <c r="A9" s="117"/>
      <c r="D9" s="118"/>
    </row>
    <row r="10" spans="1:4">
      <c r="A10" s="117"/>
      <c r="D10" s="118"/>
    </row>
    <row r="11" spans="1:4" ht="13" customHeight="1">
      <c r="A11" s="231" t="s">
        <v>75</v>
      </c>
      <c r="B11" s="232"/>
      <c r="C11" s="232"/>
      <c r="D11" s="233"/>
    </row>
    <row r="12" spans="1:4">
      <c r="A12" s="117" t="s">
        <v>5</v>
      </c>
      <c r="B12" s="2" t="s">
        <v>1</v>
      </c>
      <c r="C12" s="2" t="s">
        <v>2</v>
      </c>
      <c r="D12" s="118" t="s">
        <v>3</v>
      </c>
    </row>
    <row r="13" spans="1:4">
      <c r="A13" s="119" t="s">
        <v>4</v>
      </c>
      <c r="B13" s="4">
        <v>11696</v>
      </c>
      <c r="C13" s="4">
        <v>3621</v>
      </c>
      <c r="D13" s="120">
        <v>12452.5</v>
      </c>
    </row>
    <row r="14" spans="1:4">
      <c r="A14" s="119" t="s">
        <v>4</v>
      </c>
      <c r="B14" s="4">
        <v>12347</v>
      </c>
      <c r="C14" s="4">
        <v>13637</v>
      </c>
      <c r="D14" s="120">
        <v>5619.5</v>
      </c>
    </row>
    <row r="15" spans="1:4">
      <c r="A15" s="119" t="s">
        <v>0</v>
      </c>
      <c r="B15" s="4">
        <v>11711</v>
      </c>
      <c r="C15" s="4">
        <v>21949</v>
      </c>
      <c r="D15" s="120">
        <v>20051.5</v>
      </c>
    </row>
    <row r="16" spans="1:4">
      <c r="A16" s="119" t="s">
        <v>0</v>
      </c>
      <c r="B16" s="4">
        <v>27186</v>
      </c>
      <c r="C16" s="4">
        <v>31470</v>
      </c>
      <c r="D16" s="120">
        <v>19870.5</v>
      </c>
    </row>
    <row r="17" spans="1:4">
      <c r="A17" s="117"/>
      <c r="D17" s="118"/>
    </row>
    <row r="18" spans="1:4">
      <c r="A18" s="117"/>
      <c r="D18" s="118"/>
    </row>
    <row r="19" spans="1:4" ht="13" customHeight="1">
      <c r="A19" s="231" t="s">
        <v>76</v>
      </c>
      <c r="B19" s="232"/>
      <c r="C19" s="232"/>
      <c r="D19" s="233"/>
    </row>
    <row r="20" spans="1:4">
      <c r="A20" s="117" t="s">
        <v>5</v>
      </c>
      <c r="B20" s="2" t="s">
        <v>1</v>
      </c>
      <c r="C20" s="2" t="s">
        <v>2</v>
      </c>
      <c r="D20" s="118" t="s">
        <v>3</v>
      </c>
    </row>
    <row r="21" spans="1:4">
      <c r="A21" s="119" t="s">
        <v>4</v>
      </c>
      <c r="B21" s="4">
        <v>5670.8871697695722</v>
      </c>
      <c r="C21" s="4">
        <v>2740.0707631622372</v>
      </c>
      <c r="D21" s="120">
        <v>615.03854959527848</v>
      </c>
    </row>
    <row r="22" spans="1:4">
      <c r="A22" s="119" t="s">
        <v>4</v>
      </c>
      <c r="B22" s="4">
        <v>4650.8871697695722</v>
      </c>
      <c r="C22" s="4">
        <v>1626.070763162237</v>
      </c>
      <c r="D22" s="120">
        <v>1069.0385495952785</v>
      </c>
    </row>
    <row r="23" spans="1:4">
      <c r="A23" s="119" t="s">
        <v>0</v>
      </c>
      <c r="B23" s="4">
        <v>5467.8871697695722</v>
      </c>
      <c r="C23" s="4">
        <v>3968.0707631622372</v>
      </c>
      <c r="D23" s="120">
        <v>1215.0385495952785</v>
      </c>
    </row>
    <row r="24" spans="1:4">
      <c r="A24" s="121" t="s">
        <v>0</v>
      </c>
      <c r="B24" s="45">
        <v>5493.8871697695722</v>
      </c>
      <c r="C24" s="45">
        <v>8660.0707631622372</v>
      </c>
      <c r="D24" s="122">
        <v>2568.0385495952787</v>
      </c>
    </row>
    <row r="27" spans="1:4">
      <c r="A27" s="234" t="s">
        <v>74</v>
      </c>
      <c r="B27" s="235"/>
      <c r="C27" s="235"/>
      <c r="D27" s="236"/>
    </row>
    <row r="28" spans="1:4">
      <c r="A28" s="117" t="s">
        <v>5</v>
      </c>
      <c r="B28" s="2" t="s">
        <v>1</v>
      </c>
      <c r="C28" s="2" t="s">
        <v>2</v>
      </c>
      <c r="D28" s="118" t="s">
        <v>3</v>
      </c>
    </row>
    <row r="29" spans="1:4">
      <c r="A29" s="119" t="s">
        <v>127</v>
      </c>
      <c r="B29" s="138">
        <v>55635.5</v>
      </c>
      <c r="C29" s="138">
        <v>101168</v>
      </c>
      <c r="D29" s="139">
        <v>32180.5</v>
      </c>
    </row>
    <row r="30" spans="1:4">
      <c r="A30" s="119" t="s">
        <v>127</v>
      </c>
      <c r="B30" s="138">
        <v>49127.5</v>
      </c>
      <c r="C30" s="138">
        <v>87583</v>
      </c>
      <c r="D30" s="139">
        <v>28139.5</v>
      </c>
    </row>
    <row r="31" spans="1:4">
      <c r="A31" s="119" t="s">
        <v>128</v>
      </c>
      <c r="B31" s="138">
        <v>34778.5</v>
      </c>
      <c r="C31" s="138">
        <v>155387</v>
      </c>
      <c r="D31" s="139">
        <v>131020.5</v>
      </c>
    </row>
    <row r="32" spans="1:4">
      <c r="A32" s="119" t="s">
        <v>128</v>
      </c>
      <c r="B32" s="138">
        <v>18975.5</v>
      </c>
      <c r="C32" s="138">
        <v>127946</v>
      </c>
      <c r="D32" s="139">
        <v>113617.5</v>
      </c>
    </row>
    <row r="33" spans="1:4">
      <c r="A33" s="117"/>
      <c r="D33" s="118"/>
    </row>
    <row r="34" spans="1:4">
      <c r="A34" s="117"/>
      <c r="D34" s="118"/>
    </row>
    <row r="35" spans="1:4">
      <c r="A35" s="231" t="s">
        <v>75</v>
      </c>
      <c r="B35" s="232"/>
      <c r="C35" s="232"/>
      <c r="D35" s="233"/>
    </row>
    <row r="36" spans="1:4">
      <c r="A36" s="117" t="s">
        <v>5</v>
      </c>
      <c r="B36" s="2" t="s">
        <v>1</v>
      </c>
      <c r="C36" s="2" t="s">
        <v>2</v>
      </c>
      <c r="D36" s="118" t="s">
        <v>3</v>
      </c>
    </row>
    <row r="37" spans="1:4">
      <c r="A37" s="119" t="s">
        <v>127</v>
      </c>
      <c r="B37" s="123">
        <v>31606</v>
      </c>
      <c r="C37" s="123">
        <v>61559</v>
      </c>
      <c r="D37" s="139">
        <v>52276.5</v>
      </c>
    </row>
    <row r="38" spans="1:4">
      <c r="A38" s="119" t="s">
        <v>127</v>
      </c>
      <c r="B38" s="123">
        <v>42912</v>
      </c>
      <c r="C38" s="123">
        <v>78144</v>
      </c>
      <c r="D38" s="139">
        <v>76003.5</v>
      </c>
    </row>
    <row r="39" spans="1:4">
      <c r="A39" s="119" t="s">
        <v>128</v>
      </c>
      <c r="B39" s="123">
        <v>26027</v>
      </c>
      <c r="C39" s="123">
        <v>81437</v>
      </c>
      <c r="D39" s="139">
        <v>80876.5</v>
      </c>
    </row>
    <row r="40" spans="1:4">
      <c r="A40" s="119" t="s">
        <v>128</v>
      </c>
      <c r="B40" s="123">
        <v>46761</v>
      </c>
      <c r="C40" s="123">
        <v>72507</v>
      </c>
      <c r="D40" s="139">
        <v>84259.5</v>
      </c>
    </row>
    <row r="41" spans="1:4">
      <c r="A41" s="117"/>
      <c r="D41" s="118"/>
    </row>
    <row r="42" spans="1:4">
      <c r="A42" s="117"/>
      <c r="D42" s="118"/>
    </row>
    <row r="43" spans="1:4">
      <c r="A43" s="231" t="s">
        <v>76</v>
      </c>
      <c r="B43" s="232"/>
      <c r="C43" s="232"/>
      <c r="D43" s="233"/>
    </row>
    <row r="44" spans="1:4">
      <c r="A44" s="117" t="s">
        <v>5</v>
      </c>
      <c r="B44" s="2" t="s">
        <v>1</v>
      </c>
      <c r="C44" s="2" t="s">
        <v>2</v>
      </c>
      <c r="D44" s="118" t="s">
        <v>3</v>
      </c>
    </row>
    <row r="45" spans="1:4">
      <c r="A45" s="119" t="s">
        <v>127</v>
      </c>
      <c r="B45" s="123">
        <v>33532</v>
      </c>
      <c r="C45" s="123">
        <v>13786</v>
      </c>
      <c r="D45" s="118"/>
    </row>
    <row r="46" spans="1:4">
      <c r="A46" s="119" t="s">
        <v>127</v>
      </c>
      <c r="B46" s="123">
        <v>32212</v>
      </c>
      <c r="C46" s="123">
        <v>9232</v>
      </c>
      <c r="D46" s="124">
        <v>9102</v>
      </c>
    </row>
    <row r="47" spans="1:4">
      <c r="A47" s="119" t="s">
        <v>128</v>
      </c>
      <c r="B47" s="123">
        <v>32070</v>
      </c>
      <c r="C47" s="123">
        <v>26247</v>
      </c>
      <c r="D47" s="124">
        <v>17816</v>
      </c>
    </row>
    <row r="48" spans="1:4">
      <c r="A48" s="121" t="s">
        <v>128</v>
      </c>
      <c r="B48" s="125">
        <v>37091</v>
      </c>
      <c r="C48" s="125">
        <v>28375</v>
      </c>
      <c r="D48" s="126">
        <v>19784</v>
      </c>
    </row>
    <row r="51" spans="1:4">
      <c r="A51" s="234" t="s">
        <v>74</v>
      </c>
      <c r="B51" s="235"/>
      <c r="C51" s="235"/>
      <c r="D51" s="236"/>
    </row>
    <row r="52" spans="1:4">
      <c r="A52" s="117" t="s">
        <v>5</v>
      </c>
      <c r="B52" s="2" t="s">
        <v>1</v>
      </c>
      <c r="C52" s="2" t="s">
        <v>2</v>
      </c>
      <c r="D52" s="118" t="s">
        <v>3</v>
      </c>
    </row>
    <row r="53" spans="1:4">
      <c r="A53" s="119" t="s">
        <v>129</v>
      </c>
      <c r="B53" s="138">
        <v>338.5</v>
      </c>
      <c r="C53" s="123">
        <v>2137</v>
      </c>
      <c r="D53" s="139">
        <v>2388.5</v>
      </c>
    </row>
    <row r="54" spans="1:4">
      <c r="A54" s="119" t="s">
        <v>129</v>
      </c>
      <c r="B54" s="138">
        <v>3155.5</v>
      </c>
      <c r="C54" s="123">
        <v>2240</v>
      </c>
      <c r="D54" s="139">
        <v>1873.5</v>
      </c>
    </row>
    <row r="55" spans="1:4">
      <c r="A55" s="119" t="s">
        <v>130</v>
      </c>
      <c r="B55" s="138">
        <v>5741.5</v>
      </c>
      <c r="C55" s="123">
        <v>21617</v>
      </c>
      <c r="D55" s="139">
        <v>36216.5</v>
      </c>
    </row>
    <row r="56" spans="1:4">
      <c r="A56" s="119" t="s">
        <v>130</v>
      </c>
      <c r="B56" s="138">
        <v>2739.5</v>
      </c>
      <c r="C56" s="123">
        <v>13478</v>
      </c>
      <c r="D56" s="139">
        <v>21906.5</v>
      </c>
    </row>
    <row r="57" spans="1:4">
      <c r="A57" s="117"/>
      <c r="D57" s="120"/>
    </row>
    <row r="58" spans="1:4">
      <c r="A58" s="117"/>
      <c r="D58" s="118"/>
    </row>
    <row r="59" spans="1:4">
      <c r="A59" s="231" t="s">
        <v>75</v>
      </c>
      <c r="B59" s="232"/>
      <c r="C59" s="232"/>
      <c r="D59" s="233"/>
    </row>
    <row r="60" spans="1:4">
      <c r="A60" s="117" t="s">
        <v>5</v>
      </c>
      <c r="B60" s="2" t="s">
        <v>1</v>
      </c>
      <c r="C60" s="2" t="s">
        <v>2</v>
      </c>
      <c r="D60" s="118" t="s">
        <v>3</v>
      </c>
    </row>
    <row r="61" spans="1:4">
      <c r="A61" s="119" t="s">
        <v>129</v>
      </c>
      <c r="B61" s="123">
        <v>9278</v>
      </c>
      <c r="C61" s="123">
        <v>1578</v>
      </c>
      <c r="D61" s="139">
        <v>5100.5</v>
      </c>
    </row>
    <row r="62" spans="1:4">
      <c r="A62" s="119" t="s">
        <v>129</v>
      </c>
      <c r="B62" s="123">
        <v>5622</v>
      </c>
      <c r="C62" s="123">
        <v>1591</v>
      </c>
      <c r="D62" s="139">
        <v>2628.5</v>
      </c>
    </row>
    <row r="63" spans="1:4">
      <c r="A63" s="121" t="s">
        <v>130</v>
      </c>
      <c r="B63" s="125">
        <v>13377</v>
      </c>
      <c r="C63" s="125">
        <v>8861</v>
      </c>
      <c r="D63" s="140">
        <v>8695.5</v>
      </c>
    </row>
    <row r="64" spans="1:4">
      <c r="A64" s="3"/>
      <c r="B64" s="4"/>
      <c r="C64" s="4"/>
      <c r="D64" s="4"/>
    </row>
    <row r="68" spans="1:4">
      <c r="A68" s="3"/>
      <c r="B68" s="4"/>
      <c r="C68" s="4"/>
      <c r="D68" s="4"/>
    </row>
    <row r="69" spans="1:4">
      <c r="A69" s="3"/>
      <c r="B69" s="4"/>
      <c r="C69" s="4"/>
      <c r="D69" s="4"/>
    </row>
    <row r="70" spans="1:4">
      <c r="A70" s="3"/>
      <c r="B70" s="4"/>
      <c r="C70" s="4"/>
      <c r="D70" s="4"/>
    </row>
    <row r="71" spans="1:4">
      <c r="A71" s="3"/>
      <c r="B71" s="4"/>
      <c r="C71" s="4"/>
      <c r="D71" s="4"/>
    </row>
  </sheetData>
  <mergeCells count="8">
    <mergeCell ref="A59:D59"/>
    <mergeCell ref="A43:D43"/>
    <mergeCell ref="A51:D51"/>
    <mergeCell ref="A3:D3"/>
    <mergeCell ref="A11:D11"/>
    <mergeCell ref="A19:D19"/>
    <mergeCell ref="A27:D27"/>
    <mergeCell ref="A35:D35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37EBE4-1502-1946-A261-6D7CDD900B69}">
  <dimension ref="A1:K48"/>
  <sheetViews>
    <sheetView zoomScaleNormal="100" workbookViewId="0"/>
  </sheetViews>
  <sheetFormatPr baseColWidth="10" defaultRowHeight="13"/>
  <cols>
    <col min="1" max="1" width="20.6640625" style="2" customWidth="1"/>
    <col min="2" max="11" width="13.6640625" style="2" customWidth="1"/>
    <col min="12" max="16384" width="10.83203125" style="2"/>
  </cols>
  <sheetData>
    <row r="1" spans="1:11">
      <c r="A1" s="1" t="s">
        <v>86</v>
      </c>
    </row>
    <row r="2" spans="1:11">
      <c r="A2" s="1"/>
      <c r="D2" s="25"/>
    </row>
    <row r="3" spans="1:11">
      <c r="A3" s="31" t="s">
        <v>77</v>
      </c>
      <c r="B3" s="237" t="s">
        <v>80</v>
      </c>
      <c r="C3" s="237"/>
      <c r="D3" s="237"/>
      <c r="E3" s="237"/>
      <c r="F3" s="237"/>
      <c r="G3" s="237"/>
      <c r="H3" s="237"/>
      <c r="I3" s="237"/>
      <c r="J3" s="237"/>
      <c r="K3" s="238"/>
    </row>
    <row r="4" spans="1:11">
      <c r="A4" s="26" t="s">
        <v>5</v>
      </c>
      <c r="B4" s="27" t="s">
        <v>68</v>
      </c>
      <c r="C4" s="27" t="s">
        <v>67</v>
      </c>
      <c r="D4" s="27" t="s">
        <v>66</v>
      </c>
      <c r="E4" s="27" t="s">
        <v>65</v>
      </c>
      <c r="F4" s="27" t="s">
        <v>64</v>
      </c>
      <c r="G4" s="27" t="s">
        <v>63</v>
      </c>
      <c r="H4" s="27" t="s">
        <v>62</v>
      </c>
      <c r="I4" s="27" t="s">
        <v>61</v>
      </c>
      <c r="J4" s="27" t="s">
        <v>60</v>
      </c>
      <c r="K4" s="27" t="s">
        <v>59</v>
      </c>
    </row>
    <row r="5" spans="1:11">
      <c r="A5" s="28" t="s">
        <v>20</v>
      </c>
      <c r="B5" s="30">
        <v>254918.5</v>
      </c>
      <c r="C5" s="30">
        <v>111002</v>
      </c>
      <c r="D5" s="30">
        <v>1739.5</v>
      </c>
      <c r="E5" s="30">
        <v>1417.5</v>
      </c>
      <c r="F5" s="30">
        <v>15441.5</v>
      </c>
      <c r="G5" s="30">
        <v>2825.5</v>
      </c>
      <c r="H5" s="30">
        <v>40111.5</v>
      </c>
      <c r="I5" s="30">
        <v>76915</v>
      </c>
      <c r="J5" s="30">
        <v>186106.5</v>
      </c>
      <c r="K5" s="30">
        <v>247652</v>
      </c>
    </row>
    <row r="6" spans="1:11">
      <c r="A6" s="28" t="s">
        <v>6</v>
      </c>
      <c r="B6" s="30">
        <v>11410</v>
      </c>
      <c r="C6" s="30">
        <v>24233.5</v>
      </c>
      <c r="D6" s="30">
        <v>250</v>
      </c>
      <c r="E6" s="30">
        <v>352.5</v>
      </c>
      <c r="F6" s="30">
        <v>5046.5</v>
      </c>
      <c r="G6" s="30">
        <v>1009.5</v>
      </c>
      <c r="H6" s="30">
        <v>2839.5</v>
      </c>
      <c r="I6" s="30">
        <v>23156.5</v>
      </c>
      <c r="J6" s="30">
        <v>17476.5</v>
      </c>
      <c r="K6" s="30">
        <v>59663</v>
      </c>
    </row>
    <row r="7" spans="1:11">
      <c r="A7" s="28" t="s">
        <v>69</v>
      </c>
      <c r="B7" s="30">
        <v>813950</v>
      </c>
      <c r="C7" s="30">
        <v>220257.5</v>
      </c>
      <c r="D7" s="30">
        <v>4552.5</v>
      </c>
      <c r="E7" s="30">
        <v>3379</v>
      </c>
      <c r="F7" s="30">
        <v>23161</v>
      </c>
      <c r="G7" s="30">
        <v>10034</v>
      </c>
      <c r="H7" s="30">
        <v>109959</v>
      </c>
      <c r="I7" s="30">
        <v>101649</v>
      </c>
      <c r="J7" s="30">
        <v>286091</v>
      </c>
      <c r="K7" s="30">
        <v>457957</v>
      </c>
    </row>
    <row r="9" spans="1:11">
      <c r="A9" s="31" t="s">
        <v>78</v>
      </c>
      <c r="B9" s="237" t="s">
        <v>80</v>
      </c>
      <c r="C9" s="237"/>
      <c r="D9" s="237"/>
      <c r="E9" s="238"/>
    </row>
    <row r="10" spans="1:11">
      <c r="A10" s="26" t="s">
        <v>5</v>
      </c>
      <c r="B10" s="27" t="s">
        <v>68</v>
      </c>
      <c r="C10" s="27" t="s">
        <v>67</v>
      </c>
      <c r="D10" s="27" t="s">
        <v>66</v>
      </c>
      <c r="E10" s="27" t="s">
        <v>65</v>
      </c>
    </row>
    <row r="11" spans="1:11">
      <c r="A11" s="28" t="s">
        <v>20</v>
      </c>
      <c r="B11" s="30">
        <v>98796.5</v>
      </c>
      <c r="C11" s="30">
        <v>170497.5</v>
      </c>
      <c r="D11" s="30">
        <v>91556.5</v>
      </c>
      <c r="E11" s="30">
        <v>242702.5</v>
      </c>
    </row>
    <row r="12" spans="1:11">
      <c r="A12" s="28" t="s">
        <v>6</v>
      </c>
      <c r="B12" s="30">
        <v>30762.5</v>
      </c>
      <c r="C12" s="30">
        <v>87270.5</v>
      </c>
      <c r="D12" s="30">
        <v>51656</v>
      </c>
      <c r="E12" s="30">
        <v>127063.5</v>
      </c>
    </row>
    <row r="13" spans="1:11">
      <c r="A13" s="28" t="s">
        <v>69</v>
      </c>
      <c r="B13" s="30">
        <v>102077</v>
      </c>
      <c r="C13" s="30">
        <v>178245</v>
      </c>
      <c r="D13" s="30">
        <v>60237</v>
      </c>
      <c r="E13" s="30">
        <v>356545</v>
      </c>
    </row>
    <row r="15" spans="1:11">
      <c r="A15" s="31" t="s">
        <v>79</v>
      </c>
      <c r="B15" s="237" t="s">
        <v>80</v>
      </c>
      <c r="C15" s="237"/>
      <c r="D15" s="238"/>
      <c r="E15" s="29"/>
    </row>
    <row r="16" spans="1:11">
      <c r="A16" s="26" t="s">
        <v>5</v>
      </c>
      <c r="B16" s="27" t="s">
        <v>68</v>
      </c>
      <c r="C16" s="27" t="s">
        <v>67</v>
      </c>
      <c r="D16" s="27" t="s">
        <v>66</v>
      </c>
    </row>
    <row r="17" spans="1:4">
      <c r="A17" s="28" t="s">
        <v>20</v>
      </c>
      <c r="B17" s="30">
        <v>254918.5</v>
      </c>
      <c r="C17" s="30">
        <v>54186</v>
      </c>
      <c r="D17" s="30">
        <v>111002</v>
      </c>
    </row>
    <row r="18" spans="1:4">
      <c r="A18" s="28" t="s">
        <v>70</v>
      </c>
      <c r="B18" s="30">
        <v>197665.5</v>
      </c>
      <c r="C18" s="30">
        <v>16621</v>
      </c>
      <c r="D18" s="30">
        <v>51886</v>
      </c>
    </row>
    <row r="19" spans="1:4">
      <c r="A19" s="28" t="s">
        <v>71</v>
      </c>
      <c r="B19" s="30">
        <v>652686.5</v>
      </c>
      <c r="C19" s="30">
        <v>79688.5</v>
      </c>
      <c r="D19" s="30">
        <v>259455.5</v>
      </c>
    </row>
    <row r="22" spans="1:4">
      <c r="A22" s="1"/>
    </row>
    <row r="25" spans="1:4">
      <c r="A25" s="3"/>
      <c r="B25" s="4"/>
      <c r="C25" s="4"/>
      <c r="D25" s="4"/>
    </row>
    <row r="26" spans="1:4">
      <c r="A26" s="3"/>
      <c r="B26" s="4"/>
      <c r="C26" s="4"/>
      <c r="D26" s="4"/>
    </row>
    <row r="27" spans="1:4">
      <c r="A27" s="3"/>
      <c r="B27" s="4"/>
      <c r="C27" s="4"/>
      <c r="D27" s="4"/>
    </row>
    <row r="28" spans="1:4">
      <c r="A28" s="3"/>
      <c r="B28" s="4"/>
      <c r="C28" s="4"/>
      <c r="D28" s="4"/>
    </row>
    <row r="29" spans="1:4">
      <c r="A29" s="3"/>
      <c r="B29" s="4"/>
      <c r="C29" s="4"/>
      <c r="D29" s="4"/>
    </row>
    <row r="30" spans="1:4">
      <c r="A30" s="3"/>
      <c r="B30" s="4"/>
      <c r="C30" s="4"/>
      <c r="D30" s="4"/>
    </row>
    <row r="31" spans="1:4">
      <c r="A31" s="3"/>
      <c r="B31" s="4"/>
      <c r="C31" s="4"/>
      <c r="D31" s="4"/>
    </row>
    <row r="32" spans="1:4">
      <c r="A32" s="3"/>
      <c r="B32" s="4"/>
      <c r="C32" s="4"/>
      <c r="D32" s="4"/>
    </row>
    <row r="35" spans="1:4">
      <c r="A35" s="1"/>
    </row>
    <row r="37" spans="1:4">
      <c r="A37" s="3"/>
      <c r="B37" s="4"/>
      <c r="C37" s="4"/>
      <c r="D37" s="4"/>
    </row>
    <row r="38" spans="1:4">
      <c r="A38" s="3"/>
      <c r="B38" s="4"/>
    </row>
    <row r="39" spans="1:4">
      <c r="A39" s="3"/>
      <c r="B39" s="4"/>
    </row>
    <row r="40" spans="1:4">
      <c r="A40" s="3"/>
      <c r="B40" s="4"/>
    </row>
    <row r="43" spans="1:4">
      <c r="A43" s="1"/>
    </row>
    <row r="45" spans="1:4">
      <c r="A45" s="3"/>
      <c r="B45" s="4"/>
    </row>
    <row r="46" spans="1:4">
      <c r="A46" s="3"/>
      <c r="B46" s="4"/>
      <c r="C46" s="4"/>
      <c r="D46" s="4"/>
    </row>
    <row r="47" spans="1:4">
      <c r="A47" s="3"/>
      <c r="B47" s="4"/>
      <c r="C47" s="4"/>
      <c r="D47" s="4"/>
    </row>
    <row r="48" spans="1:4">
      <c r="A48" s="3"/>
      <c r="B48" s="4"/>
      <c r="C48" s="4"/>
      <c r="D48" s="4"/>
    </row>
  </sheetData>
  <mergeCells count="3">
    <mergeCell ref="B9:E9"/>
    <mergeCell ref="B15:D15"/>
    <mergeCell ref="B3:K3"/>
  </mergeCells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8</vt:i4>
      </vt:variant>
    </vt:vector>
  </HeadingPairs>
  <TitlesOfParts>
    <vt:vector size="18" baseType="lpstr">
      <vt:lpstr>Associated with Fig1B,1E</vt:lpstr>
      <vt:lpstr>Associated with Fig1D</vt:lpstr>
      <vt:lpstr>Associated with Fig1F,S2D</vt:lpstr>
      <vt:lpstr>Associated with Fig1G</vt:lpstr>
      <vt:lpstr>Associated with Fig1H</vt:lpstr>
      <vt:lpstr>Associated with Fig2B</vt:lpstr>
      <vt:lpstr>Associated with Fig3B</vt:lpstr>
      <vt:lpstr>Associated with Fig4C-D + S6</vt:lpstr>
      <vt:lpstr>Associated with Fig5E-H</vt:lpstr>
      <vt:lpstr>Associated with Fig6B</vt:lpstr>
      <vt:lpstr>Associated with Fig6E</vt:lpstr>
      <vt:lpstr>Associated with Fig7A + S2E</vt:lpstr>
      <vt:lpstr>Associated with Fig7B</vt:lpstr>
      <vt:lpstr>Associated with FigS1B</vt:lpstr>
      <vt:lpstr>Associated with FigS2A-B</vt:lpstr>
      <vt:lpstr>Associated with FigS2C</vt:lpstr>
      <vt:lpstr>Associated with FigS3A</vt:lpstr>
      <vt:lpstr>Associated with FigS5B-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ie ETIENNE</dc:creator>
  <cp:lastModifiedBy>Lucie ETIENNE</cp:lastModifiedBy>
  <dcterms:created xsi:type="dcterms:W3CDTF">2024-03-28T15:50:19Z</dcterms:created>
  <dcterms:modified xsi:type="dcterms:W3CDTF">2024-05-29T20:10:12Z</dcterms:modified>
</cp:coreProperties>
</file>